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a\OneDrive\Área de Trabalho\Paper tixo\"/>
    </mc:Choice>
  </mc:AlternateContent>
  <xr:revisionPtr revIDLastSave="0" documentId="13_ncr:1_{684D0ACD-1021-4397-88AE-BEC6A41502B3}" xr6:coauthVersionLast="47" xr6:coauthVersionMax="47" xr10:uidLastSave="{00000000-0000-0000-0000-000000000000}"/>
  <bookViews>
    <workbookView xWindow="-120" yWindow="-120" windowWidth="20730" windowHeight="11160" xr2:uid="{B8DF7111-E7A4-4B0B-A5A1-CB91FE49AE34}"/>
  </bookViews>
  <sheets>
    <sheet name="Description of data set" sheetId="1" r:id="rId1"/>
    <sheet name="Data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2" l="1"/>
  <c r="F13" i="2"/>
  <c r="F12" i="2"/>
  <c r="F11" i="2"/>
  <c r="F10" i="2"/>
  <c r="F9" i="2"/>
  <c r="F8" i="2"/>
  <c r="F7" i="2"/>
  <c r="F6" i="2"/>
  <c r="F5" i="2"/>
  <c r="F4" i="2"/>
  <c r="F3" i="2"/>
</calcChain>
</file>

<file path=xl/sharedStrings.xml><?xml version="1.0" encoding="utf-8"?>
<sst xmlns="http://schemas.openxmlformats.org/spreadsheetml/2006/main" count="209" uniqueCount="87">
  <si>
    <t>ID</t>
  </si>
  <si>
    <t>Sample description</t>
  </si>
  <si>
    <t>Age (yrs)</t>
  </si>
  <si>
    <t>Height (m)</t>
  </si>
  <si>
    <t>Weight (Kg)</t>
  </si>
  <si>
    <t>BMI (Kg/m2)</t>
  </si>
  <si>
    <t>FCV (L)</t>
  </si>
  <si>
    <t>CVF %pred</t>
  </si>
  <si>
    <t>FEV1 (L)</t>
  </si>
  <si>
    <t>FEV1 %pred</t>
  </si>
  <si>
    <t>FEV1/FVC</t>
  </si>
  <si>
    <t>FEV1/FVC %pred</t>
  </si>
  <si>
    <t>MIP (cmH2O)</t>
  </si>
  <si>
    <t>MIP %pred</t>
  </si>
  <si>
    <t>MEP (cmH2O)</t>
  </si>
  <si>
    <t>MEP %pred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Gender</t>
  </si>
  <si>
    <t>M</t>
  </si>
  <si>
    <t>SNIP</t>
  </si>
  <si>
    <t>SNIP%pred</t>
  </si>
  <si>
    <t>F</t>
  </si>
  <si>
    <t>QB</t>
  </si>
  <si>
    <t>1º cycle</t>
  </si>
  <si>
    <t>2º cycle</t>
  </si>
  <si>
    <t>3º cycle</t>
  </si>
  <si>
    <t>4º cycle</t>
  </si>
  <si>
    <t>5º cycle</t>
  </si>
  <si>
    <t>6º cycle</t>
  </si>
  <si>
    <t>7º cycle</t>
  </si>
  <si>
    <t>8º cycle</t>
  </si>
  <si>
    <t>9º cycle</t>
  </si>
  <si>
    <t>10º cycle</t>
  </si>
  <si>
    <t>Effects of deep inspiration from RV on EEV in CW (OEP data)</t>
  </si>
  <si>
    <t>Effects of deep inspiration from RV on EIV in CW (OEP data)</t>
  </si>
  <si>
    <t>Effects of inspiratory contraction from RV on EEV in CW (OEP data)</t>
  </si>
  <si>
    <t>Effects of inspiratory contraction from RV on EIV in CW (OEP data)</t>
  </si>
  <si>
    <t>Effects of deep inspiration from TLC on EEV in CW (OEP data)</t>
  </si>
  <si>
    <t>Effects of deep inspiration from TLC on EIV in CW (OEP data)</t>
  </si>
  <si>
    <t>Effects of inspiratory contraction from TLC on EEV in CW (OEP data)</t>
  </si>
  <si>
    <t>Effects of inspiratory contraction from TLC on EIV in CW (OEP data)</t>
  </si>
  <si>
    <t>Variable name</t>
  </si>
  <si>
    <t>Variable description</t>
  </si>
  <si>
    <t>Patient ID code</t>
  </si>
  <si>
    <t>BMI</t>
  </si>
  <si>
    <t>Body mass index</t>
  </si>
  <si>
    <t>Kg</t>
  </si>
  <si>
    <t>kilograms</t>
  </si>
  <si>
    <t>m</t>
  </si>
  <si>
    <t>meters</t>
  </si>
  <si>
    <t>FVC</t>
  </si>
  <si>
    <t>forced vital capacity</t>
  </si>
  <si>
    <t>FEV1</t>
  </si>
  <si>
    <t>forced expiratory volume in the first second</t>
  </si>
  <si>
    <t>PIMAX</t>
  </si>
  <si>
    <t>maximum inspiratory pressure</t>
  </si>
  <si>
    <t>PEMAX</t>
  </si>
  <si>
    <t>maximum expiratory pressure</t>
  </si>
  <si>
    <t>SNIFF</t>
  </si>
  <si>
    <t>sniff nasal inspiratory pressure</t>
  </si>
  <si>
    <t>RV</t>
  </si>
  <si>
    <t>Residual Volume</t>
  </si>
  <si>
    <t>TLC</t>
  </si>
  <si>
    <t>Total lung capacity</t>
  </si>
  <si>
    <t>EEV</t>
  </si>
  <si>
    <t>End-expiratory volume</t>
  </si>
  <si>
    <t>EIV</t>
  </si>
  <si>
    <t>End-inspiratory volumw</t>
  </si>
  <si>
    <t>CW</t>
  </si>
  <si>
    <t>Chest-wall</t>
  </si>
  <si>
    <t>OEP</t>
  </si>
  <si>
    <t>Optoeletronic plestimography</t>
  </si>
  <si>
    <r>
      <rPr>
        <sz val="12"/>
        <color theme="1"/>
        <rFont val="Calibri"/>
        <family val="2"/>
        <scheme val="minor"/>
      </rPr>
      <t>Quiet breathing</t>
    </r>
    <r>
      <rPr>
        <sz val="12"/>
        <color theme="1"/>
        <rFont val="Times New Roman"/>
        <family val="1"/>
      </rPr>
      <t xml:space="preserve"> </t>
    </r>
  </si>
  <si>
    <t>Inspiratory time (OEP data)</t>
  </si>
  <si>
    <t>Expiratory time (OEP data)</t>
  </si>
  <si>
    <t>Total time of respiratory cycle (OEP dat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theme="1"/>
      <name val="Times New Roman"/>
      <family val="2"/>
    </font>
    <font>
      <sz val="12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A5A5A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32">
    <xf numFmtId="0" fontId="0" fillId="0" borderId="0" xfId="0"/>
    <xf numFmtId="0" fontId="3" fillId="4" borderId="0" xfId="0" applyFont="1" applyFill="1" applyAlignment="1">
      <alignment horizontal="center"/>
    </xf>
    <xf numFmtId="49" fontId="3" fillId="4" borderId="0" xfId="0" applyNumberFormat="1" applyFont="1" applyFill="1" applyAlignment="1">
      <alignment horizontal="center"/>
    </xf>
    <xf numFmtId="0" fontId="3" fillId="4" borderId="0" xfId="1" applyFont="1" applyFill="1" applyBorder="1" applyAlignment="1">
      <alignment horizontal="center" vertical="center"/>
    </xf>
    <xf numFmtId="0" fontId="3" fillId="5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3" fillId="7" borderId="0" xfId="0" applyFont="1" applyFill="1" applyAlignment="1">
      <alignment horizontal="center"/>
    </xf>
    <xf numFmtId="0" fontId="3" fillId="8" borderId="0" xfId="0" applyFont="1" applyFill="1" applyAlignment="1">
      <alignment horizontal="center"/>
    </xf>
    <xf numFmtId="0" fontId="3" fillId="9" borderId="0" xfId="0" applyFont="1" applyFill="1" applyAlignment="1">
      <alignment horizontal="center"/>
    </xf>
    <xf numFmtId="2" fontId="0" fillId="0" borderId="0" xfId="0" applyNumberFormat="1"/>
    <xf numFmtId="0" fontId="2" fillId="0" borderId="0" xfId="0" applyFont="1"/>
    <xf numFmtId="49" fontId="0" fillId="0" borderId="0" xfId="0" applyNumberFormat="1"/>
    <xf numFmtId="0" fontId="7" fillId="0" borderId="0" xfId="0" applyFont="1"/>
    <xf numFmtId="0" fontId="4" fillId="6" borderId="0" xfId="0" applyFont="1" applyFill="1" applyAlignment="1">
      <alignment horizontal="center"/>
    </xf>
    <xf numFmtId="0" fontId="4" fillId="8" borderId="0" xfId="0" applyFont="1" applyFill="1" applyAlignment="1">
      <alignment horizontal="center"/>
    </xf>
    <xf numFmtId="0" fontId="4" fillId="4" borderId="0" xfId="0" applyFont="1" applyFill="1" applyAlignment="1">
      <alignment horizontal="center"/>
    </xf>
    <xf numFmtId="0" fontId="4" fillId="5" borderId="0" xfId="0" applyFont="1" applyFill="1" applyAlignment="1">
      <alignment horizontal="center"/>
    </xf>
    <xf numFmtId="0" fontId="4" fillId="7" borderId="0" xfId="0" applyFont="1" applyFill="1" applyAlignment="1">
      <alignment horizontal="center"/>
    </xf>
    <xf numFmtId="0" fontId="4" fillId="9" borderId="0" xfId="0" applyFont="1" applyFill="1" applyAlignment="1">
      <alignment horizontal="center"/>
    </xf>
    <xf numFmtId="0" fontId="3" fillId="3" borderId="0" xfId="1" applyFont="1" applyFill="1" applyBorder="1" applyAlignment="1">
      <alignment horizontal="center" vertical="center"/>
    </xf>
    <xf numFmtId="0" fontId="6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164" fontId="5" fillId="0" borderId="0" xfId="0" applyNumberFormat="1" applyFont="1" applyAlignment="1">
      <alignment horizontal="center" vertical="center"/>
    </xf>
    <xf numFmtId="2" fontId="8" fillId="0" borderId="0" xfId="0" applyNumberFormat="1" applyFont="1"/>
    <xf numFmtId="0" fontId="8" fillId="0" borderId="0" xfId="0" applyFont="1" applyAlignment="1">
      <alignment horizontal="center" vertical="center"/>
    </xf>
    <xf numFmtId="1" fontId="5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" fontId="8" fillId="0" borderId="0" xfId="0" applyNumberFormat="1" applyFont="1" applyAlignment="1">
      <alignment horizontal="center" vertical="center"/>
    </xf>
    <xf numFmtId="2" fontId="5" fillId="0" borderId="0" xfId="0" applyNumberFormat="1" applyFont="1" applyAlignment="1">
      <alignment horizontal="center"/>
    </xf>
    <xf numFmtId="1" fontId="5" fillId="0" borderId="0" xfId="0" applyNumberFormat="1" applyFont="1" applyAlignment="1">
      <alignment horizontal="center"/>
    </xf>
  </cellXfs>
  <cellStyles count="2">
    <cellStyle name="Célula de Verificação" xfId="1" builtinId="2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41A5E4-B2C6-4CA7-A80E-481B8EE530C0}">
  <dimension ref="A1:B17"/>
  <sheetViews>
    <sheetView tabSelected="1" workbookViewId="0">
      <selection activeCell="C14" sqref="C14"/>
    </sheetView>
  </sheetViews>
  <sheetFormatPr defaultRowHeight="15" x14ac:dyDescent="0.25"/>
  <cols>
    <col min="1" max="1" width="14" bestFit="1" customWidth="1"/>
    <col min="2" max="2" width="40.7109375" bestFit="1" customWidth="1"/>
  </cols>
  <sheetData>
    <row r="1" spans="1:2" x14ac:dyDescent="0.25">
      <c r="A1" s="10" t="s">
        <v>52</v>
      </c>
      <c r="B1" s="10" t="s">
        <v>53</v>
      </c>
    </row>
    <row r="2" spans="1:2" x14ac:dyDescent="0.25">
      <c r="A2" t="s">
        <v>0</v>
      </c>
      <c r="B2" t="s">
        <v>54</v>
      </c>
    </row>
    <row r="3" spans="1:2" x14ac:dyDescent="0.25">
      <c r="A3" t="s">
        <v>55</v>
      </c>
      <c r="B3" t="s">
        <v>56</v>
      </c>
    </row>
    <row r="4" spans="1:2" x14ac:dyDescent="0.25">
      <c r="A4" t="s">
        <v>57</v>
      </c>
      <c r="B4" t="s">
        <v>58</v>
      </c>
    </row>
    <row r="5" spans="1:2" x14ac:dyDescent="0.25">
      <c r="A5" t="s">
        <v>59</v>
      </c>
      <c r="B5" t="s">
        <v>60</v>
      </c>
    </row>
    <row r="6" spans="1:2" x14ac:dyDescent="0.25">
      <c r="A6" t="s">
        <v>61</v>
      </c>
      <c r="B6" t="s">
        <v>62</v>
      </c>
    </row>
    <row r="7" spans="1:2" x14ac:dyDescent="0.25">
      <c r="A7" s="11" t="s">
        <v>63</v>
      </c>
      <c r="B7" t="s">
        <v>64</v>
      </c>
    </row>
    <row r="8" spans="1:2" x14ac:dyDescent="0.25">
      <c r="A8" t="s">
        <v>65</v>
      </c>
      <c r="B8" t="s">
        <v>66</v>
      </c>
    </row>
    <row r="9" spans="1:2" x14ac:dyDescent="0.25">
      <c r="A9" t="s">
        <v>67</v>
      </c>
      <c r="B9" t="s">
        <v>68</v>
      </c>
    </row>
    <row r="10" spans="1:2" x14ac:dyDescent="0.25">
      <c r="A10" t="s">
        <v>69</v>
      </c>
      <c r="B10" t="s">
        <v>70</v>
      </c>
    </row>
    <row r="11" spans="1:2" ht="15.75" x14ac:dyDescent="0.25">
      <c r="A11" t="s">
        <v>33</v>
      </c>
      <c r="B11" s="12" t="s">
        <v>83</v>
      </c>
    </row>
    <row r="12" spans="1:2" x14ac:dyDescent="0.25">
      <c r="A12" t="s">
        <v>71</v>
      </c>
      <c r="B12" t="s">
        <v>72</v>
      </c>
    </row>
    <row r="13" spans="1:2" x14ac:dyDescent="0.25">
      <c r="A13" t="s">
        <v>73</v>
      </c>
      <c r="B13" t="s">
        <v>74</v>
      </c>
    </row>
    <row r="14" spans="1:2" x14ac:dyDescent="0.25">
      <c r="A14" t="s">
        <v>75</v>
      </c>
      <c r="B14" t="s">
        <v>76</v>
      </c>
    </row>
    <row r="15" spans="1:2" x14ac:dyDescent="0.25">
      <c r="A15" t="s">
        <v>77</v>
      </c>
      <c r="B15" t="s">
        <v>78</v>
      </c>
    </row>
    <row r="16" spans="1:2" x14ac:dyDescent="0.25">
      <c r="A16" t="s">
        <v>79</v>
      </c>
      <c r="B16" t="s">
        <v>80</v>
      </c>
    </row>
    <row r="17" spans="1:2" x14ac:dyDescent="0.25">
      <c r="A17" t="s">
        <v>81</v>
      </c>
      <c r="B17" t="s">
        <v>82</v>
      </c>
    </row>
  </sheetData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155B24-6965-4527-BDD7-6D8C926691CF}">
  <dimension ref="A1:EI15"/>
  <sheetViews>
    <sheetView workbookViewId="0">
      <selection activeCell="D16" sqref="D16"/>
    </sheetView>
  </sheetViews>
  <sheetFormatPr defaultRowHeight="15" x14ac:dyDescent="0.25"/>
  <cols>
    <col min="3" max="3" width="9.85546875" bestFit="1" customWidth="1"/>
    <col min="4" max="4" width="11.140625" bestFit="1" customWidth="1"/>
    <col min="5" max="5" width="12.7109375" bestFit="1" customWidth="1"/>
    <col min="6" max="6" width="14.140625" bestFit="1" customWidth="1"/>
    <col min="7" max="7" width="8.85546875" bestFit="1" customWidth="1"/>
    <col min="8" max="8" width="12.5703125" bestFit="1" customWidth="1"/>
    <col min="9" max="9" width="9.85546875" bestFit="1" customWidth="1"/>
    <col min="10" max="10" width="13.7109375" bestFit="1" customWidth="1"/>
    <col min="11" max="11" width="11.42578125" bestFit="1" customWidth="1"/>
    <col min="12" max="12" width="18.85546875" bestFit="1" customWidth="1"/>
    <col min="13" max="13" width="14.85546875" bestFit="1" customWidth="1"/>
    <col min="14" max="14" width="12.5703125" bestFit="1" customWidth="1"/>
    <col min="15" max="15" width="15.42578125" bestFit="1" customWidth="1"/>
    <col min="16" max="16" width="13.28515625" bestFit="1" customWidth="1"/>
    <col min="18" max="18" width="12.7109375" bestFit="1" customWidth="1"/>
    <col min="20" max="20" width="9.28515625" customWidth="1"/>
    <col min="28" max="28" width="9.28515625" customWidth="1"/>
    <col min="29" max="29" width="9.42578125" bestFit="1" customWidth="1"/>
  </cols>
  <sheetData>
    <row r="1" spans="1:139" s="20" customFormat="1" ht="15.75" customHeight="1" x14ac:dyDescent="0.25">
      <c r="A1" s="19" t="s">
        <v>0</v>
      </c>
      <c r="B1" s="15" t="s">
        <v>1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6" t="s">
        <v>44</v>
      </c>
      <c r="T1" s="16"/>
      <c r="U1" s="16"/>
      <c r="V1" s="16"/>
      <c r="W1" s="16"/>
      <c r="X1" s="16"/>
      <c r="Y1" s="16"/>
      <c r="Z1" s="16"/>
      <c r="AA1" s="16"/>
      <c r="AB1" s="16"/>
      <c r="AC1" s="16"/>
      <c r="AD1" s="13" t="s">
        <v>45</v>
      </c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7" t="s">
        <v>46</v>
      </c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4" t="s">
        <v>47</v>
      </c>
      <c r="BA1" s="14"/>
      <c r="BB1" s="14"/>
      <c r="BC1" s="14"/>
      <c r="BD1" s="14"/>
      <c r="BE1" s="14"/>
      <c r="BF1" s="14"/>
      <c r="BG1" s="14"/>
      <c r="BH1" s="14"/>
      <c r="BI1" s="14"/>
      <c r="BJ1" s="14"/>
      <c r="BK1" s="18" t="s">
        <v>48</v>
      </c>
      <c r="BL1" s="18"/>
      <c r="BM1" s="18"/>
      <c r="BN1" s="18"/>
      <c r="BO1" s="18"/>
      <c r="BP1" s="18"/>
      <c r="BQ1" s="18"/>
      <c r="BR1" s="18"/>
      <c r="BS1" s="18"/>
      <c r="BT1" s="18"/>
      <c r="BU1" s="18"/>
      <c r="BV1" s="13" t="s">
        <v>49</v>
      </c>
      <c r="BW1" s="13"/>
      <c r="BX1" s="13"/>
      <c r="BY1" s="13"/>
      <c r="BZ1" s="13"/>
      <c r="CA1" s="13"/>
      <c r="CB1" s="13"/>
      <c r="CC1" s="13"/>
      <c r="CD1" s="13"/>
      <c r="CE1" s="13"/>
      <c r="CF1" s="13"/>
      <c r="CG1" s="14" t="s">
        <v>50</v>
      </c>
      <c r="CH1" s="14"/>
      <c r="CI1" s="14"/>
      <c r="CJ1" s="14"/>
      <c r="CK1" s="14"/>
      <c r="CL1" s="14"/>
      <c r="CM1" s="14"/>
      <c r="CN1" s="14"/>
      <c r="CO1" s="14"/>
      <c r="CP1" s="14"/>
      <c r="CQ1" s="14"/>
      <c r="CR1" s="15" t="s">
        <v>51</v>
      </c>
      <c r="CS1" s="15"/>
      <c r="CT1" s="15"/>
      <c r="CU1" s="15"/>
      <c r="CV1" s="15"/>
      <c r="CW1" s="15"/>
      <c r="CX1" s="15"/>
      <c r="CY1" s="15"/>
      <c r="CZ1" s="15"/>
      <c r="DA1" s="15"/>
      <c r="DB1" s="15"/>
      <c r="DC1" s="16" t="s">
        <v>84</v>
      </c>
      <c r="DD1" s="16"/>
      <c r="DE1" s="16"/>
      <c r="DF1" s="16"/>
      <c r="DG1" s="16"/>
      <c r="DH1" s="16"/>
      <c r="DI1" s="16"/>
      <c r="DJ1" s="16"/>
      <c r="DK1" s="16"/>
      <c r="DL1" s="16"/>
      <c r="DM1" s="16"/>
      <c r="DN1" s="13" t="s">
        <v>85</v>
      </c>
      <c r="DO1" s="13"/>
      <c r="DP1" s="13"/>
      <c r="DQ1" s="13"/>
      <c r="DR1" s="13"/>
      <c r="DS1" s="13"/>
      <c r="DT1" s="13"/>
      <c r="DU1" s="13"/>
      <c r="DV1" s="13"/>
      <c r="DW1" s="13"/>
      <c r="DX1" s="13"/>
      <c r="DY1" s="14" t="s">
        <v>86</v>
      </c>
      <c r="DZ1" s="14"/>
      <c r="EA1" s="14"/>
      <c r="EB1" s="14"/>
      <c r="EC1" s="14"/>
      <c r="ED1" s="14"/>
      <c r="EE1" s="14"/>
      <c r="EF1" s="14"/>
      <c r="EG1" s="14"/>
      <c r="EH1" s="14"/>
      <c r="EI1" s="14"/>
    </row>
    <row r="2" spans="1:139" s="20" customFormat="1" ht="15.75" customHeight="1" x14ac:dyDescent="0.25">
      <c r="A2" s="19"/>
      <c r="B2" s="3" t="s">
        <v>28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2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" t="s">
        <v>14</v>
      </c>
      <c r="P2" s="1" t="s">
        <v>15</v>
      </c>
      <c r="Q2" s="1" t="s">
        <v>30</v>
      </c>
      <c r="R2" s="1" t="s">
        <v>31</v>
      </c>
      <c r="S2" s="4" t="s">
        <v>33</v>
      </c>
      <c r="T2" s="4" t="s">
        <v>34</v>
      </c>
      <c r="U2" s="4" t="s">
        <v>35</v>
      </c>
      <c r="V2" s="4" t="s">
        <v>36</v>
      </c>
      <c r="W2" s="4" t="s">
        <v>37</v>
      </c>
      <c r="X2" s="4" t="s">
        <v>38</v>
      </c>
      <c r="Y2" s="4" t="s">
        <v>39</v>
      </c>
      <c r="Z2" s="4" t="s">
        <v>40</v>
      </c>
      <c r="AA2" s="4" t="s">
        <v>41</v>
      </c>
      <c r="AB2" s="4" t="s">
        <v>42</v>
      </c>
      <c r="AC2" s="4" t="s">
        <v>43</v>
      </c>
      <c r="AD2" s="5" t="s">
        <v>33</v>
      </c>
      <c r="AE2" s="5" t="s">
        <v>34</v>
      </c>
      <c r="AF2" s="5" t="s">
        <v>35</v>
      </c>
      <c r="AG2" s="5" t="s">
        <v>36</v>
      </c>
      <c r="AH2" s="5" t="s">
        <v>37</v>
      </c>
      <c r="AI2" s="5" t="s">
        <v>38</v>
      </c>
      <c r="AJ2" s="5" t="s">
        <v>39</v>
      </c>
      <c r="AK2" s="5" t="s">
        <v>40</v>
      </c>
      <c r="AL2" s="5" t="s">
        <v>41</v>
      </c>
      <c r="AM2" s="5" t="s">
        <v>42</v>
      </c>
      <c r="AN2" s="5" t="s">
        <v>43</v>
      </c>
      <c r="AO2" s="6" t="s">
        <v>33</v>
      </c>
      <c r="AP2" s="6" t="s">
        <v>34</v>
      </c>
      <c r="AQ2" s="6" t="s">
        <v>35</v>
      </c>
      <c r="AR2" s="6" t="s">
        <v>36</v>
      </c>
      <c r="AS2" s="6" t="s">
        <v>37</v>
      </c>
      <c r="AT2" s="6" t="s">
        <v>38</v>
      </c>
      <c r="AU2" s="6" t="s">
        <v>39</v>
      </c>
      <c r="AV2" s="6" t="s">
        <v>40</v>
      </c>
      <c r="AW2" s="6" t="s">
        <v>41</v>
      </c>
      <c r="AX2" s="6" t="s">
        <v>42</v>
      </c>
      <c r="AY2" s="6" t="s">
        <v>43</v>
      </c>
      <c r="AZ2" s="7" t="s">
        <v>33</v>
      </c>
      <c r="BA2" s="7" t="s">
        <v>34</v>
      </c>
      <c r="BB2" s="7" t="s">
        <v>35</v>
      </c>
      <c r="BC2" s="7" t="s">
        <v>36</v>
      </c>
      <c r="BD2" s="7" t="s">
        <v>37</v>
      </c>
      <c r="BE2" s="7" t="s">
        <v>38</v>
      </c>
      <c r="BF2" s="7" t="s">
        <v>39</v>
      </c>
      <c r="BG2" s="7" t="s">
        <v>40</v>
      </c>
      <c r="BH2" s="7" t="s">
        <v>41</v>
      </c>
      <c r="BI2" s="7" t="s">
        <v>42</v>
      </c>
      <c r="BJ2" s="7" t="s">
        <v>43</v>
      </c>
      <c r="BK2" s="8" t="s">
        <v>33</v>
      </c>
      <c r="BL2" s="8" t="s">
        <v>34</v>
      </c>
      <c r="BM2" s="8" t="s">
        <v>35</v>
      </c>
      <c r="BN2" s="8" t="s">
        <v>36</v>
      </c>
      <c r="BO2" s="8" t="s">
        <v>37</v>
      </c>
      <c r="BP2" s="8" t="s">
        <v>38</v>
      </c>
      <c r="BQ2" s="8" t="s">
        <v>39</v>
      </c>
      <c r="BR2" s="8" t="s">
        <v>40</v>
      </c>
      <c r="BS2" s="8" t="s">
        <v>41</v>
      </c>
      <c r="BT2" s="8" t="s">
        <v>42</v>
      </c>
      <c r="BU2" s="8" t="s">
        <v>43</v>
      </c>
      <c r="BV2" s="5" t="s">
        <v>33</v>
      </c>
      <c r="BW2" s="5" t="s">
        <v>34</v>
      </c>
      <c r="BX2" s="5" t="s">
        <v>35</v>
      </c>
      <c r="BY2" s="5" t="s">
        <v>36</v>
      </c>
      <c r="BZ2" s="5" t="s">
        <v>37</v>
      </c>
      <c r="CA2" s="5" t="s">
        <v>38</v>
      </c>
      <c r="CB2" s="5" t="s">
        <v>39</v>
      </c>
      <c r="CC2" s="5" t="s">
        <v>40</v>
      </c>
      <c r="CD2" s="5" t="s">
        <v>41</v>
      </c>
      <c r="CE2" s="5" t="s">
        <v>42</v>
      </c>
      <c r="CF2" s="5" t="s">
        <v>43</v>
      </c>
      <c r="CG2" s="7" t="s">
        <v>33</v>
      </c>
      <c r="CH2" s="7" t="s">
        <v>34</v>
      </c>
      <c r="CI2" s="7" t="s">
        <v>35</v>
      </c>
      <c r="CJ2" s="7" t="s">
        <v>36</v>
      </c>
      <c r="CK2" s="7" t="s">
        <v>37</v>
      </c>
      <c r="CL2" s="7" t="s">
        <v>38</v>
      </c>
      <c r="CM2" s="7" t="s">
        <v>39</v>
      </c>
      <c r="CN2" s="7" t="s">
        <v>40</v>
      </c>
      <c r="CO2" s="7" t="s">
        <v>41</v>
      </c>
      <c r="CP2" s="7" t="s">
        <v>42</v>
      </c>
      <c r="CQ2" s="7" t="s">
        <v>43</v>
      </c>
      <c r="CR2" s="1" t="s">
        <v>33</v>
      </c>
      <c r="CS2" s="1" t="s">
        <v>34</v>
      </c>
      <c r="CT2" s="1" t="s">
        <v>35</v>
      </c>
      <c r="CU2" s="1" t="s">
        <v>36</v>
      </c>
      <c r="CV2" s="1" t="s">
        <v>37</v>
      </c>
      <c r="CW2" s="1" t="s">
        <v>38</v>
      </c>
      <c r="CX2" s="1" t="s">
        <v>39</v>
      </c>
      <c r="CY2" s="1" t="s">
        <v>40</v>
      </c>
      <c r="CZ2" s="1" t="s">
        <v>41</v>
      </c>
      <c r="DA2" s="1" t="s">
        <v>42</v>
      </c>
      <c r="DB2" s="1" t="s">
        <v>43</v>
      </c>
      <c r="DC2" s="4" t="s">
        <v>33</v>
      </c>
      <c r="DD2" s="4" t="s">
        <v>34</v>
      </c>
      <c r="DE2" s="4" t="s">
        <v>35</v>
      </c>
      <c r="DF2" s="4" t="s">
        <v>36</v>
      </c>
      <c r="DG2" s="4" t="s">
        <v>37</v>
      </c>
      <c r="DH2" s="4" t="s">
        <v>38</v>
      </c>
      <c r="DI2" s="4" t="s">
        <v>39</v>
      </c>
      <c r="DJ2" s="4" t="s">
        <v>40</v>
      </c>
      <c r="DK2" s="4" t="s">
        <v>41</v>
      </c>
      <c r="DL2" s="4" t="s">
        <v>42</v>
      </c>
      <c r="DM2" s="4" t="s">
        <v>43</v>
      </c>
      <c r="DN2" s="5" t="s">
        <v>33</v>
      </c>
      <c r="DO2" s="5" t="s">
        <v>34</v>
      </c>
      <c r="DP2" s="5" t="s">
        <v>35</v>
      </c>
      <c r="DQ2" s="5" t="s">
        <v>36</v>
      </c>
      <c r="DR2" s="5" t="s">
        <v>37</v>
      </c>
      <c r="DS2" s="5" t="s">
        <v>38</v>
      </c>
      <c r="DT2" s="5" t="s">
        <v>39</v>
      </c>
      <c r="DU2" s="5" t="s">
        <v>40</v>
      </c>
      <c r="DV2" s="5" t="s">
        <v>41</v>
      </c>
      <c r="DW2" s="5" t="s">
        <v>42</v>
      </c>
      <c r="DX2" s="5" t="s">
        <v>43</v>
      </c>
      <c r="DY2" s="7" t="s">
        <v>33</v>
      </c>
      <c r="DZ2" s="7" t="s">
        <v>34</v>
      </c>
      <c r="EA2" s="7" t="s">
        <v>35</v>
      </c>
      <c r="EB2" s="7" t="s">
        <v>36</v>
      </c>
      <c r="EC2" s="7" t="s">
        <v>37</v>
      </c>
      <c r="ED2" s="7" t="s">
        <v>38</v>
      </c>
      <c r="EE2" s="7" t="s">
        <v>39</v>
      </c>
      <c r="EF2" s="7" t="s">
        <v>40</v>
      </c>
      <c r="EG2" s="7" t="s">
        <v>41</v>
      </c>
      <c r="EH2" s="7" t="s">
        <v>42</v>
      </c>
      <c r="EI2" s="7" t="s">
        <v>43</v>
      </c>
    </row>
    <row r="3" spans="1:139" s="20" customFormat="1" ht="15.75" x14ac:dyDescent="0.25">
      <c r="A3" s="21" t="s">
        <v>16</v>
      </c>
      <c r="B3" s="22" t="s">
        <v>29</v>
      </c>
      <c r="C3" s="22">
        <v>66</v>
      </c>
      <c r="D3" s="23">
        <v>1.74</v>
      </c>
      <c r="E3" s="22">
        <v>64.599999999999994</v>
      </c>
      <c r="F3" s="24">
        <f t="shared" ref="F3:F14" si="0">E3/D3^2</f>
        <v>21.337032633108731</v>
      </c>
      <c r="G3" s="22">
        <v>3.76</v>
      </c>
      <c r="H3" s="22">
        <v>82</v>
      </c>
      <c r="I3" s="22">
        <v>3.32</v>
      </c>
      <c r="J3" s="22">
        <v>94</v>
      </c>
      <c r="K3" s="22">
        <v>0.88</v>
      </c>
      <c r="L3" s="22">
        <v>76.849999999999994</v>
      </c>
      <c r="M3" s="22">
        <v>96</v>
      </c>
      <c r="N3" s="22">
        <v>93.66</v>
      </c>
      <c r="O3" s="22">
        <v>78</v>
      </c>
      <c r="P3" s="22">
        <v>68.739999999999995</v>
      </c>
      <c r="Q3" s="22">
        <v>61</v>
      </c>
      <c r="R3" s="22">
        <v>58.33</v>
      </c>
      <c r="S3" s="25">
        <v>0</v>
      </c>
      <c r="T3" s="25">
        <v>-0.156</v>
      </c>
      <c r="U3" s="25">
        <v>-3.6999999999999998E-2</v>
      </c>
      <c r="V3" s="25">
        <v>2.1000000000000001E-2</v>
      </c>
      <c r="W3" s="25">
        <v>3.9E-2</v>
      </c>
      <c r="X3" s="25">
        <v>-6.0000000000000001E-3</v>
      </c>
      <c r="Y3" s="25">
        <v>4.3999999999999997E-2</v>
      </c>
      <c r="Z3" s="25">
        <v>-3.0000000000000001E-3</v>
      </c>
      <c r="AA3" s="25">
        <v>2E-3</v>
      </c>
      <c r="AB3" s="25">
        <v>8.7999999999999995E-2</v>
      </c>
      <c r="AC3" s="25">
        <v>0.05</v>
      </c>
      <c r="AD3" s="25">
        <v>0.68300000000000005</v>
      </c>
      <c r="AE3" s="25">
        <v>0.61599999999999999</v>
      </c>
      <c r="AF3" s="25">
        <v>0.61499999999999999</v>
      </c>
      <c r="AG3" s="25">
        <v>0.58899999999999997</v>
      </c>
      <c r="AH3" s="25">
        <v>0.51300000000000001</v>
      </c>
      <c r="AI3" s="25">
        <v>0.61099999999999999</v>
      </c>
      <c r="AJ3" s="25">
        <v>0.61899999999999999</v>
      </c>
      <c r="AK3" s="25">
        <v>0.65300000000000002</v>
      </c>
      <c r="AL3" s="25">
        <v>0.626</v>
      </c>
      <c r="AM3" s="25">
        <v>0.63200000000000001</v>
      </c>
      <c r="AN3" s="25">
        <v>0.59799999999999998</v>
      </c>
      <c r="AO3" s="25">
        <v>0</v>
      </c>
      <c r="AP3" s="25">
        <v>-0.191</v>
      </c>
      <c r="AQ3" s="25">
        <v>-0.28699999999999998</v>
      </c>
      <c r="AR3" s="25">
        <v>-0.18</v>
      </c>
      <c r="AS3" s="25">
        <v>-5.2999999999999999E-2</v>
      </c>
      <c r="AT3" s="25">
        <v>-1.6E-2</v>
      </c>
      <c r="AU3" s="25">
        <v>5.6000000000000001E-2</v>
      </c>
      <c r="AV3" s="25">
        <v>1.7999999999999999E-2</v>
      </c>
      <c r="AW3" s="25">
        <v>8.8999999999999996E-2</v>
      </c>
      <c r="AX3" s="25">
        <v>0.104</v>
      </c>
      <c r="AY3" s="25">
        <v>0.14000000000000001</v>
      </c>
      <c r="AZ3" s="25">
        <v>0.82699999999999996</v>
      </c>
      <c r="BA3" s="25">
        <v>0.57499999999999996</v>
      </c>
      <c r="BB3" s="25">
        <v>0.97199999999999998</v>
      </c>
      <c r="BC3" s="25">
        <v>1.028</v>
      </c>
      <c r="BD3" s="25">
        <v>0.84499999999999997</v>
      </c>
      <c r="BE3" s="25">
        <v>0.86899999999999999</v>
      </c>
      <c r="BF3" s="25">
        <v>0.82899999999999996</v>
      </c>
      <c r="BG3" s="25">
        <v>1.04</v>
      </c>
      <c r="BH3" s="25">
        <v>0.72199999999999998</v>
      </c>
      <c r="BI3" s="25">
        <v>0.754</v>
      </c>
      <c r="BJ3" s="25">
        <v>0.86499999999999999</v>
      </c>
      <c r="BK3" s="25">
        <v>0</v>
      </c>
      <c r="BL3" s="25">
        <v>9.6000000000000002E-2</v>
      </c>
      <c r="BM3" s="25">
        <v>0.129</v>
      </c>
      <c r="BN3" s="25">
        <v>-2.8000000000000001E-2</v>
      </c>
      <c r="BO3" s="25">
        <v>4.4999999999999998E-2</v>
      </c>
      <c r="BP3" s="25">
        <v>0.115</v>
      </c>
      <c r="BQ3" s="25">
        <v>8.9999999999999993E-3</v>
      </c>
      <c r="BR3" s="25">
        <v>9.2999999999999999E-2</v>
      </c>
      <c r="BS3" s="25">
        <v>7.1999999999999995E-2</v>
      </c>
      <c r="BT3" s="25">
        <v>1.2999999999999999E-2</v>
      </c>
      <c r="BU3" s="25">
        <v>7.0999999999999994E-2</v>
      </c>
      <c r="BV3" s="25">
        <v>0.78300000000000003</v>
      </c>
      <c r="BW3" s="25">
        <v>1.0229999999999999</v>
      </c>
      <c r="BX3" s="25">
        <v>1.1659999999999999</v>
      </c>
      <c r="BY3" s="25">
        <v>0.94499999999999995</v>
      </c>
      <c r="BZ3" s="25">
        <v>0.86099999999999999</v>
      </c>
      <c r="CA3" s="25">
        <v>0.8</v>
      </c>
      <c r="CB3" s="25">
        <v>0.67200000000000004</v>
      </c>
      <c r="CC3" s="25">
        <v>0.746</v>
      </c>
      <c r="CD3" s="25">
        <v>0.72699999999999998</v>
      </c>
      <c r="CE3" s="25">
        <v>0.754</v>
      </c>
      <c r="CF3" s="25">
        <v>0.82099999999999995</v>
      </c>
      <c r="CG3" s="25">
        <v>0</v>
      </c>
      <c r="CH3" s="25">
        <v>0.372</v>
      </c>
      <c r="CI3" s="25">
        <v>0.39300000000000002</v>
      </c>
      <c r="CJ3" s="25">
        <v>0.02</v>
      </c>
      <c r="CK3" s="25">
        <v>-3.5999999999999997E-2</v>
      </c>
      <c r="CL3" s="25">
        <v>3.5999999999999997E-2</v>
      </c>
      <c r="CM3" s="25">
        <v>-3.3000000000000002E-2</v>
      </c>
      <c r="CN3" s="25">
        <v>0.125</v>
      </c>
      <c r="CO3" s="25">
        <v>0.158</v>
      </c>
      <c r="CP3" s="25">
        <v>0.13900000000000001</v>
      </c>
      <c r="CQ3" s="25">
        <v>0.111</v>
      </c>
      <c r="CR3" s="25">
        <v>1.052</v>
      </c>
      <c r="CS3" s="25">
        <v>1.3260000000000001</v>
      </c>
      <c r="CT3" s="25">
        <v>1.0680000000000001</v>
      </c>
      <c r="CU3" s="25">
        <v>1.446</v>
      </c>
      <c r="CV3" s="25">
        <v>1.355</v>
      </c>
      <c r="CW3" s="25">
        <v>1.2549999999999999</v>
      </c>
      <c r="CX3" s="25">
        <v>1.044</v>
      </c>
      <c r="CY3" s="25">
        <v>1.1930000000000001</v>
      </c>
      <c r="CZ3" s="25">
        <v>0.93</v>
      </c>
      <c r="DA3" s="25">
        <v>0.71899999999999997</v>
      </c>
      <c r="DB3" s="25">
        <v>1.123</v>
      </c>
      <c r="DC3" s="25">
        <v>1.5309999999999999</v>
      </c>
      <c r="DD3" s="25">
        <v>1.7330000000000001</v>
      </c>
      <c r="DE3" s="25">
        <v>1.6</v>
      </c>
      <c r="DF3" s="25">
        <v>1.6830000000000001</v>
      </c>
      <c r="DG3" s="25">
        <v>1.1499999999999999</v>
      </c>
      <c r="DH3" s="25">
        <v>1.7330000000000001</v>
      </c>
      <c r="DI3" s="25">
        <v>1.4830000000000001</v>
      </c>
      <c r="DJ3" s="25">
        <v>1.5</v>
      </c>
      <c r="DK3" s="25">
        <v>1.383</v>
      </c>
      <c r="DL3" s="25">
        <v>1.3169999999999999</v>
      </c>
      <c r="DM3" s="25">
        <v>1.583</v>
      </c>
      <c r="DN3" s="25">
        <v>2.6030000000000002</v>
      </c>
      <c r="DO3" s="25">
        <v>2.617</v>
      </c>
      <c r="DP3" s="25">
        <v>2.2999999999999998</v>
      </c>
      <c r="DQ3" s="25">
        <v>2.8330000000000002</v>
      </c>
      <c r="DR3" s="25">
        <v>1.917</v>
      </c>
      <c r="DS3" s="25">
        <v>2.65</v>
      </c>
      <c r="DT3" s="25">
        <v>2.95</v>
      </c>
      <c r="DU3" s="25">
        <v>2.4329999999999998</v>
      </c>
      <c r="DV3" s="25">
        <v>2.5329999999999999</v>
      </c>
      <c r="DW3" s="25">
        <v>2.4830000000000001</v>
      </c>
      <c r="DX3" s="25">
        <v>2.367</v>
      </c>
      <c r="DY3" s="25">
        <v>4.133</v>
      </c>
      <c r="DZ3" s="25">
        <v>4.3499999999999996</v>
      </c>
      <c r="EA3" s="25">
        <v>3.9</v>
      </c>
      <c r="EB3" s="25">
        <v>4.5170000000000003</v>
      </c>
      <c r="EC3" s="25">
        <v>3.0670000000000002</v>
      </c>
      <c r="ED3" s="25">
        <v>4.383</v>
      </c>
      <c r="EE3" s="25">
        <v>4.4329999999999998</v>
      </c>
      <c r="EF3" s="25">
        <v>3.9329999999999998</v>
      </c>
      <c r="EG3" s="25">
        <v>3.9169999999999998</v>
      </c>
      <c r="EH3" s="25">
        <v>3.8</v>
      </c>
      <c r="EI3" s="25">
        <v>3.95</v>
      </c>
    </row>
    <row r="4" spans="1:139" s="20" customFormat="1" ht="15.75" x14ac:dyDescent="0.25">
      <c r="A4" s="21" t="s">
        <v>17</v>
      </c>
      <c r="B4" s="21" t="s">
        <v>29</v>
      </c>
      <c r="C4" s="22">
        <v>76</v>
      </c>
      <c r="D4" s="23">
        <v>1.7</v>
      </c>
      <c r="E4" s="22">
        <v>72</v>
      </c>
      <c r="F4" s="24">
        <f t="shared" si="0"/>
        <v>24.913494809688583</v>
      </c>
      <c r="G4" s="26">
        <v>3.9</v>
      </c>
      <c r="H4" s="26">
        <v>96.23</v>
      </c>
      <c r="I4" s="26">
        <v>2.91</v>
      </c>
      <c r="J4" s="26">
        <v>95.18</v>
      </c>
      <c r="K4" s="26">
        <v>0.75</v>
      </c>
      <c r="L4" s="26">
        <v>75.58</v>
      </c>
      <c r="M4" s="26">
        <v>116</v>
      </c>
      <c r="N4" s="26">
        <v>122.75</v>
      </c>
      <c r="O4" s="26">
        <v>116</v>
      </c>
      <c r="P4" s="26">
        <v>111.82</v>
      </c>
      <c r="Q4" s="26">
        <v>57</v>
      </c>
      <c r="R4" s="26">
        <v>57.07</v>
      </c>
      <c r="S4" s="25">
        <v>0</v>
      </c>
      <c r="T4" s="25">
        <v>-0.378</v>
      </c>
      <c r="U4" s="25">
        <v>7.5999999999999998E-2</v>
      </c>
      <c r="V4" s="25">
        <v>7.2999999999999995E-2</v>
      </c>
      <c r="W4" s="25">
        <v>0.14699999999999999</v>
      </c>
      <c r="X4" s="25">
        <v>0.17199999999999999</v>
      </c>
      <c r="Y4" s="25">
        <v>0.245</v>
      </c>
      <c r="Z4" s="25">
        <v>0.152</v>
      </c>
      <c r="AA4" s="25">
        <v>5.5E-2</v>
      </c>
      <c r="AB4" s="25">
        <v>0.26300000000000001</v>
      </c>
      <c r="AC4" s="25">
        <v>0.19500000000000001</v>
      </c>
      <c r="AD4" s="25">
        <v>0.67600000000000005</v>
      </c>
      <c r="AE4" s="25">
        <v>0.53700000000000003</v>
      </c>
      <c r="AF4" s="25">
        <v>0.60899999999999999</v>
      </c>
      <c r="AG4" s="25">
        <v>0.66100000000000003</v>
      </c>
      <c r="AH4" s="25">
        <v>0.59199999999999997</v>
      </c>
      <c r="AI4" s="25">
        <v>0.72199999999999998</v>
      </c>
      <c r="AJ4" s="25">
        <v>0.74399999999999999</v>
      </c>
      <c r="AK4" s="25">
        <v>0.67600000000000005</v>
      </c>
      <c r="AL4" s="25">
        <v>0.66600000000000004</v>
      </c>
      <c r="AM4" s="25">
        <v>0.79100000000000004</v>
      </c>
      <c r="AN4" s="25">
        <v>0.81200000000000006</v>
      </c>
      <c r="AO4" s="25">
        <v>0</v>
      </c>
      <c r="AP4" s="25">
        <v>-0.77900000000000003</v>
      </c>
      <c r="AQ4" s="25">
        <v>-0.58299999999999996</v>
      </c>
      <c r="AR4" s="25">
        <v>-0.47299999999999998</v>
      </c>
      <c r="AS4" s="25">
        <v>-0.24399999999999999</v>
      </c>
      <c r="AT4" s="25">
        <v>-0.16400000000000001</v>
      </c>
      <c r="AU4" s="25">
        <v>-9.8000000000000004E-2</v>
      </c>
      <c r="AV4" s="25">
        <v>-0.39400000000000002</v>
      </c>
      <c r="AW4" s="25">
        <v>-0.13700000000000001</v>
      </c>
      <c r="AX4" s="25">
        <v>-6.5000000000000002E-2</v>
      </c>
      <c r="AY4" s="25">
        <v>-9.2999999999999999E-2</v>
      </c>
      <c r="AZ4" s="25">
        <v>0.70599999999999996</v>
      </c>
      <c r="BA4" s="25">
        <v>0.188</v>
      </c>
      <c r="BB4" s="25">
        <v>0.29399999999999998</v>
      </c>
      <c r="BC4" s="25">
        <v>0.35099999999999998</v>
      </c>
      <c r="BD4" s="25">
        <v>0.42799999999999999</v>
      </c>
      <c r="BE4" s="25">
        <v>0.55200000000000005</v>
      </c>
      <c r="BF4" s="25">
        <v>0.61099999999999999</v>
      </c>
      <c r="BG4" s="25">
        <v>0.41299999999999998</v>
      </c>
      <c r="BH4" s="25">
        <v>0.49299999999999999</v>
      </c>
      <c r="BI4" s="25">
        <v>0.58199999999999996</v>
      </c>
      <c r="BJ4" s="25">
        <v>0.51200000000000001</v>
      </c>
      <c r="BK4" s="25">
        <v>0</v>
      </c>
      <c r="BL4" s="25">
        <v>0.183</v>
      </c>
      <c r="BM4" s="25">
        <v>5.1999999999999998E-2</v>
      </c>
      <c r="BN4" s="25">
        <v>0.253</v>
      </c>
      <c r="BO4" s="25">
        <v>0.17</v>
      </c>
      <c r="BP4" s="25">
        <v>0.14299999999999999</v>
      </c>
      <c r="BQ4" s="25">
        <v>0.193</v>
      </c>
      <c r="BR4" s="25">
        <v>0.501</v>
      </c>
      <c r="BS4" s="25">
        <v>0.308</v>
      </c>
      <c r="BT4" s="25">
        <v>0.35599999999999998</v>
      </c>
      <c r="BU4" s="25">
        <v>0.248</v>
      </c>
      <c r="BV4" s="25">
        <v>0.88300000000000001</v>
      </c>
      <c r="BW4" s="25">
        <v>1.032</v>
      </c>
      <c r="BX4" s="25">
        <v>1.2689999999999999</v>
      </c>
      <c r="BY4" s="25">
        <v>1.292</v>
      </c>
      <c r="BZ4" s="25">
        <v>1.155</v>
      </c>
      <c r="CA4" s="25">
        <v>1.101</v>
      </c>
      <c r="CB4" s="25">
        <v>1.069</v>
      </c>
      <c r="CC4" s="25">
        <v>1.177</v>
      </c>
      <c r="CD4" s="25">
        <v>1.07</v>
      </c>
      <c r="CE4" s="25">
        <v>1.085</v>
      </c>
      <c r="CF4" s="25">
        <v>1.097</v>
      </c>
      <c r="CG4" s="25">
        <v>0</v>
      </c>
      <c r="CH4" s="25">
        <v>0.20799999999999999</v>
      </c>
      <c r="CI4" s="25">
        <v>0.39400000000000002</v>
      </c>
      <c r="CJ4" s="25">
        <v>0.40699999999999997</v>
      </c>
      <c r="CK4" s="25">
        <v>0.22500000000000001</v>
      </c>
      <c r="CL4" s="25">
        <v>0.314</v>
      </c>
      <c r="CM4" s="25">
        <v>0.23</v>
      </c>
      <c r="CN4" s="25">
        <v>0.16700000000000001</v>
      </c>
      <c r="CO4" s="25">
        <v>6.3E-2</v>
      </c>
      <c r="CP4" s="25">
        <v>-0.28499999999999998</v>
      </c>
      <c r="CQ4" s="25">
        <v>-0.113</v>
      </c>
      <c r="CR4" s="25">
        <v>0.61499999999999999</v>
      </c>
      <c r="CS4" s="25">
        <v>0.91100000000000003</v>
      </c>
      <c r="CT4" s="25">
        <v>0.88800000000000001</v>
      </c>
      <c r="CU4" s="25">
        <v>1.018</v>
      </c>
      <c r="CV4" s="25">
        <v>0.82499999999999996</v>
      </c>
      <c r="CW4" s="25">
        <v>0.88600000000000001</v>
      </c>
      <c r="CX4" s="25">
        <v>0.76700000000000002</v>
      </c>
      <c r="CY4" s="25">
        <v>0.752</v>
      </c>
      <c r="CZ4" s="25">
        <v>0.65600000000000003</v>
      </c>
      <c r="DA4" s="25">
        <v>0.65400000000000003</v>
      </c>
      <c r="DB4" s="25">
        <v>0.80100000000000005</v>
      </c>
      <c r="DC4" s="25">
        <v>1.4610000000000001</v>
      </c>
      <c r="DD4" s="25">
        <v>1.6830000000000001</v>
      </c>
      <c r="DE4" s="25">
        <v>1.4</v>
      </c>
      <c r="DF4" s="25">
        <v>1.2829999999999999</v>
      </c>
      <c r="DG4" s="25">
        <v>1.2170000000000001</v>
      </c>
      <c r="DH4" s="25">
        <v>1.35</v>
      </c>
      <c r="DI4" s="25">
        <v>1</v>
      </c>
      <c r="DJ4" s="25">
        <v>1.1000000000000001</v>
      </c>
      <c r="DK4" s="25">
        <v>1.383</v>
      </c>
      <c r="DL4" s="25">
        <v>1.583</v>
      </c>
      <c r="DM4" s="25">
        <v>1.5329999999999999</v>
      </c>
      <c r="DN4" s="25">
        <v>1.2789999999999999</v>
      </c>
      <c r="DO4" s="25">
        <v>0.93300000000000005</v>
      </c>
      <c r="DP4" s="25">
        <v>1.583</v>
      </c>
      <c r="DQ4" s="25">
        <v>1.25</v>
      </c>
      <c r="DR4" s="25">
        <v>1.25</v>
      </c>
      <c r="DS4" s="25">
        <v>1.2</v>
      </c>
      <c r="DT4" s="25">
        <v>1.167</v>
      </c>
      <c r="DU4" s="25">
        <v>1.2330000000000001</v>
      </c>
      <c r="DV4" s="25">
        <v>1.2829999999999999</v>
      </c>
      <c r="DW4" s="25">
        <v>1.167</v>
      </c>
      <c r="DX4" s="25">
        <v>1.583</v>
      </c>
      <c r="DY4" s="25">
        <v>2.74</v>
      </c>
      <c r="DZ4" s="25">
        <v>2.617</v>
      </c>
      <c r="EA4" s="25">
        <v>2.9830000000000001</v>
      </c>
      <c r="EB4" s="25">
        <v>2.5329999999999999</v>
      </c>
      <c r="EC4" s="25">
        <v>2.4670000000000001</v>
      </c>
      <c r="ED4" s="25">
        <v>2.5499999999999998</v>
      </c>
      <c r="EE4" s="25">
        <v>2.1669999999999998</v>
      </c>
      <c r="EF4" s="25">
        <v>2.3330000000000002</v>
      </c>
      <c r="EG4" s="25">
        <v>2.6669999999999998</v>
      </c>
      <c r="EH4" s="25">
        <v>2.75</v>
      </c>
      <c r="EI4" s="25">
        <v>3.117</v>
      </c>
    </row>
    <row r="5" spans="1:139" s="20" customFormat="1" ht="15.75" x14ac:dyDescent="0.25">
      <c r="A5" s="21" t="s">
        <v>18</v>
      </c>
      <c r="B5" s="22" t="s">
        <v>29</v>
      </c>
      <c r="C5" s="22">
        <v>67</v>
      </c>
      <c r="D5" s="23">
        <v>1.67</v>
      </c>
      <c r="E5" s="22">
        <v>85.2</v>
      </c>
      <c r="F5" s="24">
        <f t="shared" si="0"/>
        <v>30.549679084943886</v>
      </c>
      <c r="G5" s="22">
        <v>3.48</v>
      </c>
      <c r="H5" s="22">
        <v>88.66</v>
      </c>
      <c r="I5" s="22">
        <v>2.81</v>
      </c>
      <c r="J5" s="22">
        <v>91.6</v>
      </c>
      <c r="K5" s="22">
        <v>0.81</v>
      </c>
      <c r="L5" s="22">
        <v>77.88</v>
      </c>
      <c r="M5" s="22">
        <v>41</v>
      </c>
      <c r="N5" s="22">
        <v>40.31</v>
      </c>
      <c r="O5" s="22">
        <v>88</v>
      </c>
      <c r="P5" s="22">
        <v>79.260000000000005</v>
      </c>
      <c r="Q5" s="22">
        <v>71</v>
      </c>
      <c r="R5" s="22">
        <v>68.2</v>
      </c>
      <c r="S5" s="25">
        <v>0</v>
      </c>
      <c r="T5" s="25">
        <v>-0.04</v>
      </c>
      <c r="U5" s="25">
        <v>6.4000000000000001E-2</v>
      </c>
      <c r="V5" s="25">
        <v>1.2E-2</v>
      </c>
      <c r="W5" s="25">
        <v>0.248</v>
      </c>
      <c r="X5" s="25">
        <v>-3.7999999999999999E-2</v>
      </c>
      <c r="Y5" s="25">
        <v>7.0000000000000007E-2</v>
      </c>
      <c r="Z5" s="25">
        <v>0.20599999999999999</v>
      </c>
      <c r="AA5" s="25">
        <v>0.216</v>
      </c>
      <c r="AB5" s="25">
        <v>0.27300000000000002</v>
      </c>
      <c r="AC5" s="25">
        <v>0.38500000000000001</v>
      </c>
      <c r="AD5" s="25">
        <v>0.871</v>
      </c>
      <c r="AE5" s="25">
        <v>0.68600000000000005</v>
      </c>
      <c r="AF5" s="25">
        <v>0.63</v>
      </c>
      <c r="AG5" s="25">
        <v>0.628</v>
      </c>
      <c r="AH5" s="25">
        <v>0.68700000000000006</v>
      </c>
      <c r="AI5" s="25">
        <v>0.83299999999999996</v>
      </c>
      <c r="AJ5" s="25">
        <v>1.0549999999999999</v>
      </c>
      <c r="AK5" s="25">
        <v>0.96499999999999997</v>
      </c>
      <c r="AL5" s="25">
        <v>0.98799999999999999</v>
      </c>
      <c r="AM5" s="25">
        <v>1.0569999999999999</v>
      </c>
      <c r="AN5" s="25">
        <v>1.0609999999999999</v>
      </c>
      <c r="AO5" s="25">
        <v>0</v>
      </c>
      <c r="AP5" s="25">
        <v>0.17899999999999999</v>
      </c>
      <c r="AQ5" s="25">
        <v>0.1</v>
      </c>
      <c r="AR5" s="25">
        <v>0.11899999999999999</v>
      </c>
      <c r="AS5" s="25">
        <v>0.13100000000000001</v>
      </c>
      <c r="AT5" s="25">
        <v>0.22800000000000001</v>
      </c>
      <c r="AU5" s="25">
        <v>0.128</v>
      </c>
      <c r="AV5" s="25">
        <v>0.23599999999999999</v>
      </c>
      <c r="AW5" s="25">
        <v>0.23599999999999999</v>
      </c>
      <c r="AX5" s="25">
        <v>9.6000000000000002E-2</v>
      </c>
      <c r="AY5" s="25">
        <v>7.1999999999999995E-2</v>
      </c>
      <c r="AZ5" s="25">
        <v>0.53100000000000003</v>
      </c>
      <c r="BA5" s="25">
        <v>0.47899999999999998</v>
      </c>
      <c r="BB5" s="25">
        <v>0.49299999999999999</v>
      </c>
      <c r="BC5" s="25">
        <v>0.59299999999999997</v>
      </c>
      <c r="BD5" s="25">
        <v>0.54800000000000004</v>
      </c>
      <c r="BE5" s="25">
        <v>0.51</v>
      </c>
      <c r="BF5" s="25">
        <v>0.69</v>
      </c>
      <c r="BG5" s="25">
        <v>0.55500000000000005</v>
      </c>
      <c r="BH5" s="25">
        <v>0.53600000000000003</v>
      </c>
      <c r="BI5" s="25">
        <v>0.39300000000000002</v>
      </c>
      <c r="BJ5" s="25">
        <v>0.307</v>
      </c>
      <c r="BK5" s="25">
        <v>0</v>
      </c>
      <c r="BL5" s="25">
        <v>0.33</v>
      </c>
      <c r="BM5" s="25">
        <v>0.55800000000000005</v>
      </c>
      <c r="BN5" s="25">
        <v>0.438</v>
      </c>
      <c r="BO5" s="25">
        <v>0.312</v>
      </c>
      <c r="BP5" s="25">
        <v>0.39700000000000002</v>
      </c>
      <c r="BQ5" s="25">
        <v>0.46600000000000003</v>
      </c>
      <c r="BR5" s="25">
        <v>0.434</v>
      </c>
      <c r="BS5" s="25">
        <v>0.36699999999999999</v>
      </c>
      <c r="BT5" s="25">
        <v>0.495</v>
      </c>
      <c r="BU5" s="25">
        <v>0.44800000000000001</v>
      </c>
      <c r="BV5" s="25">
        <v>0.85</v>
      </c>
      <c r="BW5" s="25">
        <v>1.2090000000000001</v>
      </c>
      <c r="BX5" s="25">
        <v>0.95299999999999996</v>
      </c>
      <c r="BY5" s="25">
        <v>0.84399999999999997</v>
      </c>
      <c r="BZ5" s="25">
        <v>0.89</v>
      </c>
      <c r="CA5" s="25">
        <v>1.173</v>
      </c>
      <c r="CB5" s="25">
        <v>1.2290000000000001</v>
      </c>
      <c r="CC5" s="25">
        <v>1.2390000000000001</v>
      </c>
      <c r="CD5" s="25">
        <v>1.1579999999999999</v>
      </c>
      <c r="CE5" s="25">
        <v>1.117</v>
      </c>
      <c r="CF5" s="25">
        <v>1.111</v>
      </c>
      <c r="CG5" s="25">
        <v>0</v>
      </c>
      <c r="CH5" s="25">
        <v>0.17499999999999999</v>
      </c>
      <c r="CI5" s="25">
        <v>0.223</v>
      </c>
      <c r="CJ5" s="25">
        <v>0.247</v>
      </c>
      <c r="CK5" s="25">
        <v>0.24299999999999999</v>
      </c>
      <c r="CL5" s="25">
        <v>0.24399999999999999</v>
      </c>
      <c r="CM5" s="25">
        <v>0.28399999999999997</v>
      </c>
      <c r="CN5" s="25">
        <v>0.33400000000000002</v>
      </c>
      <c r="CO5" s="25">
        <v>0.32900000000000001</v>
      </c>
      <c r="CP5" s="25">
        <v>0.32500000000000001</v>
      </c>
      <c r="CQ5" s="25">
        <v>0.23</v>
      </c>
      <c r="CR5" s="25">
        <v>0.54300000000000004</v>
      </c>
      <c r="CS5" s="25">
        <v>0.627</v>
      </c>
      <c r="CT5" s="25">
        <v>0.66200000000000003</v>
      </c>
      <c r="CU5" s="25">
        <v>0.55900000000000005</v>
      </c>
      <c r="CV5" s="25">
        <v>0.58199999999999996</v>
      </c>
      <c r="CW5" s="25">
        <v>0.63500000000000001</v>
      </c>
      <c r="CX5" s="25">
        <v>0.63300000000000001</v>
      </c>
      <c r="CY5" s="25">
        <v>0.52900000000000003</v>
      </c>
      <c r="CZ5" s="25">
        <v>0.53400000000000003</v>
      </c>
      <c r="DA5" s="25">
        <v>0.51300000000000001</v>
      </c>
      <c r="DB5" s="25">
        <v>0.57099999999999995</v>
      </c>
      <c r="DC5" s="25">
        <v>1.8420000000000001</v>
      </c>
      <c r="DD5" s="25">
        <v>1.633</v>
      </c>
      <c r="DE5" s="25">
        <v>1.2330000000000001</v>
      </c>
      <c r="DF5" s="25">
        <v>1.4</v>
      </c>
      <c r="DG5" s="25">
        <v>1.4330000000000001</v>
      </c>
      <c r="DH5" s="25">
        <v>1.7170000000000001</v>
      </c>
      <c r="DI5" s="25">
        <v>1.85</v>
      </c>
      <c r="DJ5" s="25">
        <v>2.35</v>
      </c>
      <c r="DK5" s="25">
        <v>1.9670000000000001</v>
      </c>
      <c r="DL5" s="25">
        <v>2</v>
      </c>
      <c r="DM5" s="25">
        <v>1.9330000000000001</v>
      </c>
      <c r="DN5" s="25">
        <v>2.883</v>
      </c>
      <c r="DO5" s="25">
        <v>2.15</v>
      </c>
      <c r="DP5" s="25">
        <v>1.65</v>
      </c>
      <c r="DQ5" s="25">
        <v>1.75</v>
      </c>
      <c r="DR5" s="25">
        <v>4.2329999999999997</v>
      </c>
      <c r="DS5" s="25">
        <v>2.8</v>
      </c>
      <c r="DT5" s="25">
        <v>3.3330000000000002</v>
      </c>
      <c r="DU5" s="25">
        <v>3.133</v>
      </c>
      <c r="DV5" s="25">
        <v>3.5830000000000002</v>
      </c>
      <c r="DW5" s="25">
        <v>3.35</v>
      </c>
      <c r="DX5" s="25">
        <v>2.8330000000000002</v>
      </c>
      <c r="DY5" s="25">
        <v>4.726</v>
      </c>
      <c r="DZ5" s="25">
        <v>3.7829999999999999</v>
      </c>
      <c r="EA5" s="25">
        <v>2.883</v>
      </c>
      <c r="EB5" s="25">
        <v>3.15</v>
      </c>
      <c r="EC5" s="25">
        <v>5.6669999999999998</v>
      </c>
      <c r="ED5" s="25">
        <v>4.5170000000000003</v>
      </c>
      <c r="EE5" s="25">
        <v>5.1829999999999998</v>
      </c>
      <c r="EF5" s="25">
        <v>5.4829999999999997</v>
      </c>
      <c r="EG5" s="25">
        <v>5.55</v>
      </c>
      <c r="EH5" s="25">
        <v>5.35</v>
      </c>
      <c r="EI5" s="25">
        <v>4.7670000000000003</v>
      </c>
    </row>
    <row r="6" spans="1:139" s="20" customFormat="1" ht="15.75" x14ac:dyDescent="0.25">
      <c r="A6" s="21" t="s">
        <v>19</v>
      </c>
      <c r="B6" s="22" t="s">
        <v>29</v>
      </c>
      <c r="C6" s="27">
        <v>72</v>
      </c>
      <c r="D6" s="23">
        <v>1.64</v>
      </c>
      <c r="E6" s="27">
        <v>87</v>
      </c>
      <c r="F6" s="24">
        <f t="shared" si="0"/>
        <v>32.346817370612733</v>
      </c>
      <c r="G6" s="28">
        <v>3.23</v>
      </c>
      <c r="H6" s="28">
        <v>89.231449251339839</v>
      </c>
      <c r="I6" s="28">
        <v>2.74</v>
      </c>
      <c r="J6" s="28">
        <v>97.65137745464915</v>
      </c>
      <c r="K6" s="28">
        <v>0.85</v>
      </c>
      <c r="L6" s="28">
        <v>77.415999999999997</v>
      </c>
      <c r="M6" s="29">
        <v>81</v>
      </c>
      <c r="N6" s="28">
        <v>82.906857727737957</v>
      </c>
      <c r="O6" s="29">
        <v>116</v>
      </c>
      <c r="P6" s="28">
        <v>108.43148252009721</v>
      </c>
      <c r="Q6" s="29">
        <v>66</v>
      </c>
      <c r="R6" s="29">
        <v>64.858490566037744</v>
      </c>
      <c r="S6" s="25">
        <v>0</v>
      </c>
      <c r="T6" s="25">
        <v>-0.35599999999999998</v>
      </c>
      <c r="U6" s="25">
        <v>-0.33500000000000002</v>
      </c>
      <c r="V6" s="25">
        <v>-0.255</v>
      </c>
      <c r="W6" s="25">
        <v>-0.127</v>
      </c>
      <c r="X6" s="25">
        <v>-2.7E-2</v>
      </c>
      <c r="Y6" s="25">
        <v>-9.5000000000000001E-2</v>
      </c>
      <c r="Z6" s="25">
        <v>-0.113</v>
      </c>
      <c r="AA6" s="25">
        <v>-0.111</v>
      </c>
      <c r="AB6" s="25">
        <v>-0.121</v>
      </c>
      <c r="AC6" s="25">
        <v>-0.16400000000000001</v>
      </c>
      <c r="AD6" s="25">
        <v>0.72399999999999998</v>
      </c>
      <c r="AE6" s="25">
        <v>0.41</v>
      </c>
      <c r="AF6" s="25">
        <v>0.65</v>
      </c>
      <c r="AG6" s="25">
        <v>0.73</v>
      </c>
      <c r="AH6" s="25">
        <v>0.66200000000000003</v>
      </c>
      <c r="AI6" s="25">
        <v>0.59099999999999997</v>
      </c>
      <c r="AJ6" s="25">
        <v>0.58599999999999997</v>
      </c>
      <c r="AK6" s="25">
        <v>0.60699999999999998</v>
      </c>
      <c r="AL6" s="25">
        <v>0.55200000000000005</v>
      </c>
      <c r="AM6" s="25">
        <v>0.59899999999999998</v>
      </c>
      <c r="AN6" s="25">
        <v>0.505</v>
      </c>
      <c r="AO6" s="25">
        <v>0</v>
      </c>
      <c r="AP6" s="25">
        <v>3.1E-2</v>
      </c>
      <c r="AQ6" s="25">
        <v>-5.8000000000000003E-2</v>
      </c>
      <c r="AR6" s="25">
        <v>3.5000000000000003E-2</v>
      </c>
      <c r="AS6" s="25">
        <v>0.06</v>
      </c>
      <c r="AT6" s="25">
        <v>-6.3E-2</v>
      </c>
      <c r="AU6" s="25">
        <v>6.7000000000000004E-2</v>
      </c>
      <c r="AV6" s="25">
        <v>9.5000000000000001E-2</v>
      </c>
      <c r="AW6" s="25">
        <v>0</v>
      </c>
      <c r="AX6" s="25">
        <v>6.0000000000000001E-3</v>
      </c>
      <c r="AY6" s="25">
        <v>-6.9000000000000006E-2</v>
      </c>
      <c r="AZ6" s="25">
        <v>0.92900000000000005</v>
      </c>
      <c r="BA6" s="25">
        <v>1.4219999999999999</v>
      </c>
      <c r="BB6" s="25">
        <v>1.325</v>
      </c>
      <c r="BC6" s="25">
        <v>1.333</v>
      </c>
      <c r="BD6" s="25">
        <v>1.159</v>
      </c>
      <c r="BE6" s="25">
        <v>1.056</v>
      </c>
      <c r="BF6" s="25">
        <v>1.1639999999999999</v>
      </c>
      <c r="BG6" s="25">
        <v>0.95899999999999996</v>
      </c>
      <c r="BH6" s="25">
        <v>0.997</v>
      </c>
      <c r="BI6" s="25">
        <v>0.99099999999999999</v>
      </c>
      <c r="BJ6" s="25">
        <v>2.1829999999999998</v>
      </c>
      <c r="BK6" s="25">
        <v>0</v>
      </c>
      <c r="BL6" s="25">
        <v>0.49299999999999999</v>
      </c>
      <c r="BM6" s="25">
        <v>0.26800000000000002</v>
      </c>
      <c r="BN6" s="25">
        <v>0.20100000000000001</v>
      </c>
      <c r="BO6" s="25">
        <v>3.7999999999999999E-2</v>
      </c>
      <c r="BP6" s="25">
        <v>0.154</v>
      </c>
      <c r="BQ6" s="25">
        <v>2.5000000000000001E-2</v>
      </c>
      <c r="BR6" s="25">
        <v>7.2999999999999995E-2</v>
      </c>
      <c r="BS6" s="25">
        <v>8.5999999999999993E-2</v>
      </c>
      <c r="BT6" s="25">
        <v>0.13</v>
      </c>
      <c r="BU6" s="25">
        <v>3.7999999999999999E-2</v>
      </c>
      <c r="BV6" s="25">
        <v>0.76300000000000001</v>
      </c>
      <c r="BW6" s="25">
        <v>1.0149999999999999</v>
      </c>
      <c r="BX6" s="25">
        <v>0.85499999999999998</v>
      </c>
      <c r="BY6" s="25">
        <v>0.77600000000000002</v>
      </c>
      <c r="BZ6" s="25">
        <v>0.71199999999999997</v>
      </c>
      <c r="CA6" s="25">
        <v>0.78800000000000003</v>
      </c>
      <c r="CB6" s="25">
        <v>0.85299999999999998</v>
      </c>
      <c r="CC6" s="25">
        <v>0.90600000000000003</v>
      </c>
      <c r="CD6" s="25">
        <v>0.86399999999999999</v>
      </c>
      <c r="CE6" s="25">
        <v>0.84</v>
      </c>
      <c r="CF6" s="25">
        <v>0.78400000000000003</v>
      </c>
      <c r="CG6" s="25">
        <v>0</v>
      </c>
      <c r="CH6" s="25">
        <v>1.0349999999999999</v>
      </c>
      <c r="CI6" s="25">
        <v>0.94599999999999995</v>
      </c>
      <c r="CJ6" s="25">
        <v>1.0389999999999999</v>
      </c>
      <c r="CK6" s="25">
        <v>1.0640000000000001</v>
      </c>
      <c r="CL6" s="25">
        <v>0.94099999999999995</v>
      </c>
      <c r="CM6" s="25">
        <v>1.071</v>
      </c>
      <c r="CN6" s="25">
        <v>1.099</v>
      </c>
      <c r="CO6" s="25">
        <v>1.004</v>
      </c>
      <c r="CP6" s="25">
        <v>1.01</v>
      </c>
      <c r="CQ6" s="25">
        <v>0.93500000000000005</v>
      </c>
      <c r="CR6" s="25">
        <v>1.1359999999999999</v>
      </c>
      <c r="CS6" s="25">
        <v>2.4260000000000002</v>
      </c>
      <c r="CT6" s="25">
        <v>2.3290000000000002</v>
      </c>
      <c r="CU6" s="25">
        <v>2.3370000000000002</v>
      </c>
      <c r="CV6" s="25">
        <v>2.1629999999999998</v>
      </c>
      <c r="CW6" s="25">
        <v>2.06</v>
      </c>
      <c r="CX6" s="25">
        <v>2.1680000000000001</v>
      </c>
      <c r="CY6" s="25">
        <v>1.9630000000000001</v>
      </c>
      <c r="CZ6" s="25">
        <v>2.0009999999999999</v>
      </c>
      <c r="DA6" s="25">
        <v>1.9950000000000001</v>
      </c>
      <c r="DB6" s="25">
        <v>3.1869999999999998</v>
      </c>
      <c r="DC6" s="25">
        <v>1.488</v>
      </c>
      <c r="DD6" s="25">
        <v>1.2829999999999999</v>
      </c>
      <c r="DE6" s="25">
        <v>1.35</v>
      </c>
      <c r="DF6" s="25">
        <v>1.367</v>
      </c>
      <c r="DG6" s="25">
        <v>1.5329999999999999</v>
      </c>
      <c r="DH6" s="25">
        <v>1.25</v>
      </c>
      <c r="DI6" s="25">
        <v>1.4670000000000001</v>
      </c>
      <c r="DJ6" s="25">
        <v>1.5</v>
      </c>
      <c r="DK6" s="25">
        <v>1.3169999999999999</v>
      </c>
      <c r="DL6" s="25">
        <v>1.45</v>
      </c>
      <c r="DM6" s="25">
        <v>1.5</v>
      </c>
      <c r="DN6" s="25">
        <v>1.8740000000000001</v>
      </c>
      <c r="DO6" s="25">
        <v>1.4330000000000001</v>
      </c>
      <c r="DP6" s="25">
        <v>1.633</v>
      </c>
      <c r="DQ6" s="25">
        <v>1.8169999999999999</v>
      </c>
      <c r="DR6" s="25">
        <v>2.117</v>
      </c>
      <c r="DS6" s="25">
        <v>1.833</v>
      </c>
      <c r="DT6" s="25">
        <v>1.6830000000000001</v>
      </c>
      <c r="DU6" s="25">
        <v>1.7829999999999999</v>
      </c>
      <c r="DV6" s="25">
        <v>1.8169999999999999</v>
      </c>
      <c r="DW6" s="25">
        <v>1.95</v>
      </c>
      <c r="DX6" s="25">
        <v>1.917</v>
      </c>
      <c r="DY6" s="25">
        <v>3.3620000000000001</v>
      </c>
      <c r="DZ6" s="25">
        <v>2.7170000000000001</v>
      </c>
      <c r="EA6" s="25">
        <v>2.9830000000000001</v>
      </c>
      <c r="EB6" s="25">
        <v>3.1829999999999998</v>
      </c>
      <c r="EC6" s="25">
        <v>3.65</v>
      </c>
      <c r="ED6" s="25">
        <v>3.0830000000000002</v>
      </c>
      <c r="EE6" s="25">
        <v>3.15</v>
      </c>
      <c r="EF6" s="25">
        <v>3.2829999999999999</v>
      </c>
      <c r="EG6" s="25">
        <v>3.133</v>
      </c>
      <c r="EH6" s="25">
        <v>3.4</v>
      </c>
      <c r="EI6" s="25">
        <v>3.4169999999999998</v>
      </c>
    </row>
    <row r="7" spans="1:139" s="20" customFormat="1" ht="15.75" x14ac:dyDescent="0.25">
      <c r="A7" s="21" t="s">
        <v>20</v>
      </c>
      <c r="B7" s="22" t="s">
        <v>29</v>
      </c>
      <c r="C7" s="27">
        <v>67</v>
      </c>
      <c r="D7" s="23">
        <v>1.69</v>
      </c>
      <c r="E7" s="27">
        <v>57.2</v>
      </c>
      <c r="F7" s="24">
        <f t="shared" si="0"/>
        <v>20.027309968138375</v>
      </c>
      <c r="G7" s="22">
        <v>4.0999999999999996</v>
      </c>
      <c r="H7" s="23">
        <v>94.433491183136454</v>
      </c>
      <c r="I7" s="22">
        <v>3.16</v>
      </c>
      <c r="J7" s="23">
        <v>93.967634691899136</v>
      </c>
      <c r="K7" s="22">
        <v>0.77</v>
      </c>
      <c r="L7" s="23">
        <v>99.412214603046209</v>
      </c>
      <c r="M7" s="22">
        <v>130</v>
      </c>
      <c r="N7" s="23">
        <v>117.08547239484824</v>
      </c>
      <c r="O7" s="22">
        <v>102</v>
      </c>
      <c r="P7" s="23">
        <v>100.29498525073744</v>
      </c>
      <c r="Q7" s="22">
        <v>105</v>
      </c>
      <c r="R7" s="23">
        <v>100.85486504658535</v>
      </c>
      <c r="S7" s="25">
        <v>0</v>
      </c>
      <c r="T7" s="25">
        <v>-0.47399999999999998</v>
      </c>
      <c r="U7" s="25">
        <v>-0.36599999999999999</v>
      </c>
      <c r="V7" s="25">
        <v>-0.215</v>
      </c>
      <c r="W7" s="25">
        <v>-0.192</v>
      </c>
      <c r="X7" s="25">
        <v>-0.113</v>
      </c>
      <c r="Y7" s="25">
        <v>-0.128</v>
      </c>
      <c r="Z7" s="25">
        <v>-0.14599999999999999</v>
      </c>
      <c r="AA7" s="25">
        <v>-7.1999999999999995E-2</v>
      </c>
      <c r="AB7" s="25">
        <v>-0.156</v>
      </c>
      <c r="AC7" s="25">
        <v>-0.124</v>
      </c>
      <c r="AD7" s="25">
        <v>0.51600000000000001</v>
      </c>
      <c r="AE7" s="25">
        <v>0.378</v>
      </c>
      <c r="AF7" s="25">
        <v>0.38300000000000001</v>
      </c>
      <c r="AG7" s="25">
        <v>0.39100000000000001</v>
      </c>
      <c r="AH7" s="25">
        <v>0.44500000000000001</v>
      </c>
      <c r="AI7" s="25">
        <v>0.49299999999999999</v>
      </c>
      <c r="AJ7" s="25">
        <v>0.40200000000000002</v>
      </c>
      <c r="AK7" s="25">
        <v>0.42399999999999999</v>
      </c>
      <c r="AL7" s="25">
        <v>0.438</v>
      </c>
      <c r="AM7" s="25">
        <v>0.39700000000000002</v>
      </c>
      <c r="AN7" s="25">
        <v>0.46100000000000002</v>
      </c>
      <c r="AO7" s="25">
        <v>0</v>
      </c>
      <c r="AP7" s="25">
        <v>-0.93400000000000005</v>
      </c>
      <c r="AQ7" s="25">
        <v>-0.35799999999999998</v>
      </c>
      <c r="AR7" s="25">
        <v>-0.41599999999999998</v>
      </c>
      <c r="AS7" s="25">
        <v>-0.36099999999999999</v>
      </c>
      <c r="AT7" s="25">
        <v>-0.24</v>
      </c>
      <c r="AU7" s="25">
        <v>-0.60399999999999998</v>
      </c>
      <c r="AV7" s="25">
        <v>-0.34899999999999998</v>
      </c>
      <c r="AW7" s="25">
        <v>-0.45700000000000002</v>
      </c>
      <c r="AX7" s="25">
        <v>-0.106</v>
      </c>
      <c r="AY7" s="25">
        <v>-0.14799999999999999</v>
      </c>
      <c r="AZ7" s="25">
        <v>0.53100000000000003</v>
      </c>
      <c r="BA7" s="25">
        <v>0.53500000000000003</v>
      </c>
      <c r="BB7" s="25">
        <v>0.14499999999999999</v>
      </c>
      <c r="BC7" s="25">
        <v>0.376</v>
      </c>
      <c r="BD7" s="25">
        <v>0.42899999999999999</v>
      </c>
      <c r="BE7" s="25">
        <v>0.372</v>
      </c>
      <c r="BF7" s="25">
        <v>0.39200000000000002</v>
      </c>
      <c r="BG7" s="25">
        <v>0.51100000000000001</v>
      </c>
      <c r="BH7" s="25">
        <v>0.58099999999999996</v>
      </c>
      <c r="BI7" s="25">
        <v>0.435</v>
      </c>
      <c r="BJ7" s="25">
        <v>0.441</v>
      </c>
      <c r="BK7" s="25">
        <v>0</v>
      </c>
      <c r="BL7" s="25">
        <v>7.0999999999999994E-2</v>
      </c>
      <c r="BM7" s="25">
        <v>8.4000000000000005E-2</v>
      </c>
      <c r="BN7" s="25">
        <v>5.3999999999999999E-2</v>
      </c>
      <c r="BO7" s="25">
        <v>0.11600000000000001</v>
      </c>
      <c r="BP7" s="25">
        <v>5.7000000000000002E-2</v>
      </c>
      <c r="BQ7" s="25">
        <v>0.109</v>
      </c>
      <c r="BR7" s="25">
        <v>0.14099999999999999</v>
      </c>
      <c r="BS7" s="25">
        <v>2.1000000000000001E-2</v>
      </c>
      <c r="BT7" s="25">
        <v>9.1999999999999998E-2</v>
      </c>
      <c r="BU7" s="25">
        <v>8.4000000000000005E-2</v>
      </c>
      <c r="BV7" s="25">
        <v>0.52200000000000002</v>
      </c>
      <c r="BW7" s="25">
        <v>0.56399999999999995</v>
      </c>
      <c r="BX7" s="25">
        <v>0.59099999999999997</v>
      </c>
      <c r="BY7" s="25">
        <v>0.379</v>
      </c>
      <c r="BZ7" s="25">
        <v>0.61299999999999999</v>
      </c>
      <c r="CA7" s="25">
        <v>0.52500000000000002</v>
      </c>
      <c r="CB7" s="25">
        <v>0.51</v>
      </c>
      <c r="CC7" s="25">
        <v>0.501</v>
      </c>
      <c r="CD7" s="25">
        <v>0.51900000000000002</v>
      </c>
      <c r="CE7" s="25">
        <v>0.55400000000000005</v>
      </c>
      <c r="CF7" s="25">
        <v>0.63200000000000001</v>
      </c>
      <c r="CG7" s="25">
        <v>0</v>
      </c>
      <c r="CH7" s="25">
        <v>-0.27400000000000002</v>
      </c>
      <c r="CI7" s="25">
        <v>-6.0999999999999999E-2</v>
      </c>
      <c r="CJ7" s="25">
        <v>-0.19800000000000001</v>
      </c>
      <c r="CK7" s="25">
        <v>-4.2000000000000003E-2</v>
      </c>
      <c r="CL7" s="25">
        <v>-0.3</v>
      </c>
      <c r="CM7" s="25">
        <v>-3.0000000000000001E-3</v>
      </c>
      <c r="CN7" s="25">
        <v>0.10199999999999999</v>
      </c>
      <c r="CO7" s="25">
        <v>-9.0999999999999998E-2</v>
      </c>
      <c r="CP7" s="25">
        <v>1.4E-2</v>
      </c>
      <c r="CQ7" s="25">
        <v>0.10299999999999999</v>
      </c>
      <c r="CR7" s="25">
        <v>0.57999999999999996</v>
      </c>
      <c r="CS7" s="25">
        <v>0.28299999999999997</v>
      </c>
      <c r="CT7" s="25">
        <v>0.46800000000000003</v>
      </c>
      <c r="CU7" s="25">
        <v>0.49</v>
      </c>
      <c r="CV7" s="25">
        <v>0.67200000000000004</v>
      </c>
      <c r="CW7" s="25">
        <v>0.50700000000000001</v>
      </c>
      <c r="CX7" s="25">
        <v>0.47699999999999998</v>
      </c>
      <c r="CY7" s="25">
        <v>0.53900000000000003</v>
      </c>
      <c r="CZ7" s="25">
        <v>0.57899999999999996</v>
      </c>
      <c r="DA7" s="25">
        <v>0.56200000000000006</v>
      </c>
      <c r="DB7" s="25">
        <v>0.56399999999999995</v>
      </c>
      <c r="DC7" s="25">
        <v>1.5249999999999999</v>
      </c>
      <c r="DD7" s="25">
        <v>1.4330000000000001</v>
      </c>
      <c r="DE7" s="25">
        <v>1.4330000000000001</v>
      </c>
      <c r="DF7" s="25">
        <v>1.4330000000000001</v>
      </c>
      <c r="DG7" s="25">
        <v>1.6830000000000001</v>
      </c>
      <c r="DH7" s="25">
        <v>1.45</v>
      </c>
      <c r="DI7" s="25">
        <v>1.367</v>
      </c>
      <c r="DJ7" s="25">
        <v>1.4</v>
      </c>
      <c r="DK7" s="25">
        <v>1.4830000000000001</v>
      </c>
      <c r="DL7" s="25">
        <v>1.333</v>
      </c>
      <c r="DM7" s="25">
        <v>1.3169999999999999</v>
      </c>
      <c r="DN7" s="25">
        <v>1.716</v>
      </c>
      <c r="DO7" s="25">
        <v>1.4330000000000001</v>
      </c>
      <c r="DP7" s="25">
        <v>1.667</v>
      </c>
      <c r="DQ7" s="25">
        <v>2.25</v>
      </c>
      <c r="DR7" s="25">
        <v>1.383</v>
      </c>
      <c r="DS7" s="25">
        <v>1.9330000000000001</v>
      </c>
      <c r="DT7" s="25">
        <v>1.4830000000000001</v>
      </c>
      <c r="DU7" s="25">
        <v>1.6830000000000001</v>
      </c>
      <c r="DV7" s="25">
        <v>1.65</v>
      </c>
      <c r="DW7" s="25">
        <v>1.617</v>
      </c>
      <c r="DX7" s="25">
        <v>1.7</v>
      </c>
      <c r="DY7" s="25">
        <v>3.2410000000000001</v>
      </c>
      <c r="DZ7" s="25">
        <v>2.867</v>
      </c>
      <c r="EA7" s="25">
        <v>3.1</v>
      </c>
      <c r="EB7" s="25">
        <v>3.6829999999999998</v>
      </c>
      <c r="EC7" s="25">
        <v>3.0670000000000002</v>
      </c>
      <c r="ED7" s="25">
        <v>3.383</v>
      </c>
      <c r="EE7" s="25">
        <v>2.85</v>
      </c>
      <c r="EF7" s="25">
        <v>3.0830000000000002</v>
      </c>
      <c r="EG7" s="25">
        <v>3.133</v>
      </c>
      <c r="EH7" s="25">
        <v>2.95</v>
      </c>
      <c r="EI7" s="25">
        <v>3.0169999999999999</v>
      </c>
    </row>
    <row r="8" spans="1:139" s="20" customFormat="1" ht="15.75" x14ac:dyDescent="0.25">
      <c r="A8" s="21" t="s">
        <v>21</v>
      </c>
      <c r="B8" s="22" t="s">
        <v>29</v>
      </c>
      <c r="C8" s="22">
        <v>63</v>
      </c>
      <c r="D8" s="22">
        <v>1.64</v>
      </c>
      <c r="E8" s="22">
        <v>88</v>
      </c>
      <c r="F8" s="24">
        <f t="shared" si="0"/>
        <v>32.718619869125526</v>
      </c>
      <c r="G8" s="22">
        <v>3.9</v>
      </c>
      <c r="H8" s="22">
        <v>102.61</v>
      </c>
      <c r="I8" s="22">
        <v>3.15</v>
      </c>
      <c r="J8" s="22">
        <v>104</v>
      </c>
      <c r="K8" s="22">
        <v>0.81</v>
      </c>
      <c r="L8" s="22">
        <v>79.19</v>
      </c>
      <c r="M8" s="22">
        <v>69</v>
      </c>
      <c r="N8" s="22">
        <v>65.78</v>
      </c>
      <c r="O8" s="22">
        <v>140</v>
      </c>
      <c r="P8" s="22">
        <v>122.52</v>
      </c>
      <c r="Q8" s="22">
        <v>80</v>
      </c>
      <c r="R8" s="22">
        <v>75.48</v>
      </c>
      <c r="S8" s="25">
        <v>0</v>
      </c>
      <c r="T8" s="25">
        <v>0.04</v>
      </c>
      <c r="U8" s="25">
        <v>-6.2E-2</v>
      </c>
      <c r="V8" s="25">
        <v>-3.5000000000000003E-2</v>
      </c>
      <c r="W8" s="25">
        <v>6.7000000000000004E-2</v>
      </c>
      <c r="X8" s="25">
        <v>1.7999999999999999E-2</v>
      </c>
      <c r="Y8" s="25">
        <v>4.8000000000000001E-2</v>
      </c>
      <c r="Z8" s="25">
        <v>0.108</v>
      </c>
      <c r="AA8" s="25">
        <v>-3.2000000000000001E-2</v>
      </c>
      <c r="AB8" s="25">
        <v>-3.5000000000000003E-2</v>
      </c>
      <c r="AC8" s="25">
        <v>-1.9E-2</v>
      </c>
      <c r="AD8" s="25">
        <v>0.47099999999999997</v>
      </c>
      <c r="AE8" s="25">
        <v>0.52400000000000002</v>
      </c>
      <c r="AF8" s="25">
        <v>0.46100000000000002</v>
      </c>
      <c r="AG8" s="25">
        <v>0.41199999999999998</v>
      </c>
      <c r="AH8" s="25">
        <v>0.30099999999999999</v>
      </c>
      <c r="AI8" s="25">
        <v>0.36899999999999999</v>
      </c>
      <c r="AJ8" s="25">
        <v>0.34599999999999997</v>
      </c>
      <c r="AK8" s="25">
        <v>0.53700000000000003</v>
      </c>
      <c r="AL8" s="25">
        <v>0.59899999999999998</v>
      </c>
      <c r="AM8" s="25">
        <v>0.41499999999999998</v>
      </c>
      <c r="AN8" s="25">
        <v>0.40699999999999997</v>
      </c>
      <c r="AO8" s="25">
        <v>0</v>
      </c>
      <c r="AP8" s="25">
        <v>-0.25800000000000001</v>
      </c>
      <c r="AQ8" s="25">
        <v>-0.318</v>
      </c>
      <c r="AR8" s="25">
        <v>-0.34399999999999997</v>
      </c>
      <c r="AS8" s="25">
        <v>-0.34300000000000003</v>
      </c>
      <c r="AT8" s="25">
        <v>-0.34499999999999997</v>
      </c>
      <c r="AU8" s="25">
        <v>-0.34599999999999997</v>
      </c>
      <c r="AV8" s="25">
        <v>-0.36799999999999999</v>
      </c>
      <c r="AW8" s="25">
        <v>-0.35499999999999998</v>
      </c>
      <c r="AX8" s="25">
        <v>-0.36599999999999999</v>
      </c>
      <c r="AY8" s="25">
        <v>-0.36499999999999999</v>
      </c>
      <c r="AZ8" s="25">
        <v>0.41599999999999998</v>
      </c>
      <c r="BA8" s="25">
        <v>5.3999999999999999E-2</v>
      </c>
      <c r="BB8" s="25">
        <v>7.3999999999999996E-2</v>
      </c>
      <c r="BC8" s="25">
        <v>1.4E-2</v>
      </c>
      <c r="BD8" s="25">
        <v>1.6E-2</v>
      </c>
      <c r="BE8" s="25">
        <v>-2.5999999999999999E-2</v>
      </c>
      <c r="BF8" s="25">
        <v>-4.5999999999999999E-2</v>
      </c>
      <c r="BG8" s="25">
        <v>-6.9000000000000006E-2</v>
      </c>
      <c r="BH8" s="25">
        <v>-7.9000000000000001E-2</v>
      </c>
      <c r="BI8" s="25">
        <v>-6.6000000000000003E-2</v>
      </c>
      <c r="BJ8" s="25">
        <v>-6.9000000000000006E-2</v>
      </c>
      <c r="BK8" s="25">
        <v>0</v>
      </c>
      <c r="BL8" s="25">
        <v>0.24099999999999999</v>
      </c>
      <c r="BM8" s="25">
        <v>0.372</v>
      </c>
      <c r="BN8" s="25">
        <v>0.17199999999999999</v>
      </c>
      <c r="BO8" s="25">
        <v>0.16700000000000001</v>
      </c>
      <c r="BP8" s="25">
        <v>9.2999999999999999E-2</v>
      </c>
      <c r="BQ8" s="25">
        <v>0.1</v>
      </c>
      <c r="BR8" s="25">
        <v>0.13500000000000001</v>
      </c>
      <c r="BS8" s="25">
        <v>0.11700000000000001</v>
      </c>
      <c r="BT8" s="25">
        <v>0.17399999999999999</v>
      </c>
      <c r="BU8" s="25">
        <v>7.5999999999999998E-2</v>
      </c>
      <c r="BV8" s="25">
        <v>0.5</v>
      </c>
      <c r="BW8" s="25">
        <v>0.57899999999999996</v>
      </c>
      <c r="BX8" s="25">
        <v>0.66900000000000004</v>
      </c>
      <c r="BY8" s="25">
        <v>0.52700000000000002</v>
      </c>
      <c r="BZ8" s="25">
        <v>0.499</v>
      </c>
      <c r="CA8" s="25">
        <v>0.42399999999999999</v>
      </c>
      <c r="CB8" s="25">
        <v>0.66100000000000003</v>
      </c>
      <c r="CC8" s="25">
        <v>0.51800000000000002</v>
      </c>
      <c r="CD8" s="25">
        <v>0.52300000000000002</v>
      </c>
      <c r="CE8" s="25">
        <v>0.53900000000000003</v>
      </c>
      <c r="CF8" s="25">
        <v>0.53700000000000003</v>
      </c>
      <c r="CG8" s="25">
        <v>0</v>
      </c>
      <c r="CH8" s="25">
        <v>0.33100000000000002</v>
      </c>
      <c r="CI8" s="25">
        <v>0.315</v>
      </c>
      <c r="CJ8" s="25">
        <v>0.23300000000000001</v>
      </c>
      <c r="CK8" s="25">
        <v>0.11799999999999999</v>
      </c>
      <c r="CL8" s="25">
        <v>0.11899999999999999</v>
      </c>
      <c r="CM8" s="25">
        <v>0.11600000000000001</v>
      </c>
      <c r="CN8" s="25">
        <v>8.7999999999999995E-2</v>
      </c>
      <c r="CO8" s="25">
        <v>7.5999999999999998E-2</v>
      </c>
      <c r="CP8" s="25">
        <v>1.9E-2</v>
      </c>
      <c r="CQ8" s="25">
        <v>0.111</v>
      </c>
      <c r="CR8" s="25">
        <v>0.53700000000000003</v>
      </c>
      <c r="CS8" s="25">
        <v>0.85299999999999998</v>
      </c>
      <c r="CT8" s="25">
        <v>0.78700000000000003</v>
      </c>
      <c r="CU8" s="25">
        <v>0.69799999999999995</v>
      </c>
      <c r="CV8" s="25">
        <v>0.70399999999999996</v>
      </c>
      <c r="CW8" s="25">
        <v>0.70199999999999996</v>
      </c>
      <c r="CX8" s="25">
        <v>0.627</v>
      </c>
      <c r="CY8" s="25">
        <v>0.64300000000000002</v>
      </c>
      <c r="CZ8" s="25">
        <v>0.65800000000000003</v>
      </c>
      <c r="DA8" s="25">
        <v>0.60799999999999998</v>
      </c>
      <c r="DB8" s="25">
        <v>0.59099999999999997</v>
      </c>
      <c r="DC8" s="25">
        <v>1.6</v>
      </c>
      <c r="DD8" s="25">
        <v>1.333</v>
      </c>
      <c r="DE8" s="25">
        <v>1.4830000000000001</v>
      </c>
      <c r="DF8" s="25">
        <v>1.383</v>
      </c>
      <c r="DG8" s="25">
        <v>1.5</v>
      </c>
      <c r="DH8" s="25">
        <v>1.5</v>
      </c>
      <c r="DI8" s="25">
        <v>1.2829999999999999</v>
      </c>
      <c r="DJ8" s="25">
        <v>1.417</v>
      </c>
      <c r="DK8" s="25">
        <v>1.8</v>
      </c>
      <c r="DL8" s="25">
        <v>1.4670000000000001</v>
      </c>
      <c r="DM8" s="25">
        <v>1.383</v>
      </c>
      <c r="DN8" s="25">
        <v>2.2850000000000001</v>
      </c>
      <c r="DO8" s="25">
        <v>2.3330000000000002</v>
      </c>
      <c r="DP8" s="25">
        <v>2.5830000000000002</v>
      </c>
      <c r="DQ8" s="25">
        <v>1.383</v>
      </c>
      <c r="DR8" s="25">
        <v>1.6</v>
      </c>
      <c r="DS8" s="25">
        <v>1.7829999999999999</v>
      </c>
      <c r="DT8" s="25">
        <v>2.133</v>
      </c>
      <c r="DU8" s="25">
        <v>2.0169999999999999</v>
      </c>
      <c r="DV8" s="25">
        <v>2.0169999999999999</v>
      </c>
      <c r="DW8" s="25">
        <v>1.85</v>
      </c>
      <c r="DX8" s="25">
        <v>1.917</v>
      </c>
      <c r="DY8" s="25">
        <v>3.8849999999999998</v>
      </c>
      <c r="DZ8" s="25">
        <v>3.6669999999999998</v>
      </c>
      <c r="EA8" s="25">
        <v>4.0670000000000002</v>
      </c>
      <c r="EB8" s="25">
        <v>2.7669999999999999</v>
      </c>
      <c r="EC8" s="25">
        <v>3.1</v>
      </c>
      <c r="ED8" s="25">
        <v>3.2829999999999999</v>
      </c>
      <c r="EE8" s="25">
        <v>3.4169999999999998</v>
      </c>
      <c r="EF8" s="25">
        <v>3.4329999999999998</v>
      </c>
      <c r="EG8" s="25">
        <v>3.8170000000000002</v>
      </c>
      <c r="EH8" s="25">
        <v>3.3170000000000002</v>
      </c>
      <c r="EI8" s="25">
        <v>3.3</v>
      </c>
    </row>
    <row r="9" spans="1:139" s="20" customFormat="1" ht="15.75" x14ac:dyDescent="0.25">
      <c r="A9" s="21" t="s">
        <v>22</v>
      </c>
      <c r="B9" s="22" t="s">
        <v>29</v>
      </c>
      <c r="C9" s="22">
        <v>69</v>
      </c>
      <c r="D9" s="23">
        <v>1.6</v>
      </c>
      <c r="E9" s="22">
        <v>68</v>
      </c>
      <c r="F9" s="24">
        <f t="shared" si="0"/>
        <v>26.562499999999996</v>
      </c>
      <c r="G9" s="21">
        <v>3.06</v>
      </c>
      <c r="H9" s="30">
        <v>83.939103003703195</v>
      </c>
      <c r="I9" s="22">
        <v>2.15</v>
      </c>
      <c r="J9" s="23">
        <v>74.910281871711774</v>
      </c>
      <c r="K9" s="30">
        <v>0.7</v>
      </c>
      <c r="L9" s="30">
        <v>88.911536183408231</v>
      </c>
      <c r="M9" s="21">
        <v>154</v>
      </c>
      <c r="N9" s="30">
        <v>153.84615384615384</v>
      </c>
      <c r="O9" s="21">
        <v>116</v>
      </c>
      <c r="P9" s="31">
        <v>106.02321542820582</v>
      </c>
      <c r="Q9" s="21">
        <v>55</v>
      </c>
      <c r="R9" s="30">
        <v>53.310070757003011</v>
      </c>
      <c r="S9" s="25">
        <v>0</v>
      </c>
      <c r="T9" s="25">
        <v>-0.41399999999999998</v>
      </c>
      <c r="U9" s="25">
        <v>-0.23799999999999999</v>
      </c>
      <c r="V9" s="25">
        <v>-0.17399999999999999</v>
      </c>
      <c r="W9" s="25">
        <v>-0.11700000000000001</v>
      </c>
      <c r="X9" s="25">
        <v>-8.7999999999999995E-2</v>
      </c>
      <c r="Y9" s="25">
        <v>-5.0000000000000001E-3</v>
      </c>
      <c r="Z9" s="25">
        <v>4.2000000000000003E-2</v>
      </c>
      <c r="AA9" s="25">
        <v>6.6000000000000003E-2</v>
      </c>
      <c r="AB9" s="25">
        <v>1.4E-2</v>
      </c>
      <c r="AC9" s="25">
        <v>-1E-3</v>
      </c>
      <c r="AD9" s="25">
        <v>0.45200000000000001</v>
      </c>
      <c r="AE9" s="25">
        <v>0.72</v>
      </c>
      <c r="AF9" s="25">
        <v>0.36899999999999999</v>
      </c>
      <c r="AG9" s="25">
        <v>0.28999999999999998</v>
      </c>
      <c r="AH9" s="25">
        <v>0.56699999999999995</v>
      </c>
      <c r="AI9" s="25">
        <v>0.85099999999999998</v>
      </c>
      <c r="AJ9" s="25">
        <v>0.61899999999999999</v>
      </c>
      <c r="AK9" s="25">
        <v>0.63500000000000001</v>
      </c>
      <c r="AL9" s="25">
        <v>0.503</v>
      </c>
      <c r="AM9" s="25">
        <v>0.495</v>
      </c>
      <c r="AN9" s="25">
        <v>0.41099999999999998</v>
      </c>
      <c r="AO9" s="25">
        <v>0</v>
      </c>
      <c r="AP9" s="25">
        <v>-8.3000000000000004E-2</v>
      </c>
      <c r="AQ9" s="25">
        <v>4.5999999999999999E-2</v>
      </c>
      <c r="AR9" s="25">
        <v>7.5999999999999998E-2</v>
      </c>
      <c r="AS9" s="25">
        <v>7.5999999999999998E-2</v>
      </c>
      <c r="AT9" s="25">
        <v>-2.8000000000000001E-2</v>
      </c>
      <c r="AU9" s="25">
        <v>3.7999999999999999E-2</v>
      </c>
      <c r="AV9" s="25">
        <v>5.1999999999999998E-2</v>
      </c>
      <c r="AW9" s="25">
        <v>0.115</v>
      </c>
      <c r="AX9" s="25">
        <v>0.13400000000000001</v>
      </c>
      <c r="AY9" s="25">
        <v>9.2999999999999999E-2</v>
      </c>
      <c r="AZ9" s="25">
        <v>0.48799999999999999</v>
      </c>
      <c r="BA9" s="25">
        <v>0.90100000000000002</v>
      </c>
      <c r="BB9" s="25">
        <v>0.78400000000000003</v>
      </c>
      <c r="BC9" s="25">
        <v>0.70399999999999996</v>
      </c>
      <c r="BD9" s="25">
        <v>0.61699999999999999</v>
      </c>
      <c r="BE9" s="25">
        <v>0.53800000000000003</v>
      </c>
      <c r="BF9" s="25">
        <v>0.49099999999999999</v>
      </c>
      <c r="BG9" s="25">
        <v>0.53800000000000003</v>
      </c>
      <c r="BH9" s="25">
        <v>0.57599999999999996</v>
      </c>
      <c r="BI9" s="25">
        <v>0.57899999999999996</v>
      </c>
      <c r="BJ9" s="25">
        <v>0.59199999999999997</v>
      </c>
      <c r="BK9" s="25">
        <v>0</v>
      </c>
      <c r="BL9" s="25">
        <v>0.107</v>
      </c>
      <c r="BM9" s="25">
        <v>0.1</v>
      </c>
      <c r="BN9" s="25">
        <v>9.6000000000000002E-2</v>
      </c>
      <c r="BO9" s="25">
        <v>0.20499999999999999</v>
      </c>
      <c r="BP9" s="25">
        <v>0.17599999999999999</v>
      </c>
      <c r="BQ9" s="25">
        <v>0.26600000000000001</v>
      </c>
      <c r="BR9" s="25">
        <v>0.20699999999999999</v>
      </c>
      <c r="BS9" s="25">
        <v>0.30199999999999999</v>
      </c>
      <c r="BT9" s="25">
        <v>0.22700000000000001</v>
      </c>
      <c r="BU9" s="25">
        <v>0.121</v>
      </c>
      <c r="BV9" s="25">
        <v>0.39300000000000002</v>
      </c>
      <c r="BW9" s="25">
        <v>0.48499999999999999</v>
      </c>
      <c r="BX9" s="25">
        <v>0.45100000000000001</v>
      </c>
      <c r="BY9" s="25">
        <v>0.71699999999999997</v>
      </c>
      <c r="BZ9" s="25">
        <v>0.59</v>
      </c>
      <c r="CA9" s="25">
        <v>0.71699999999999997</v>
      </c>
      <c r="CB9" s="25">
        <v>0.69299999999999995</v>
      </c>
      <c r="CC9" s="25">
        <v>0.73399999999999999</v>
      </c>
      <c r="CD9" s="25">
        <v>0.73499999999999999</v>
      </c>
      <c r="CE9" s="25">
        <v>0.71599999999999997</v>
      </c>
      <c r="CF9" s="25">
        <v>0.68899999999999995</v>
      </c>
      <c r="CG9" s="25">
        <v>0</v>
      </c>
      <c r="CH9" s="25">
        <v>0.27</v>
      </c>
      <c r="CI9" s="25">
        <v>0.17799999999999999</v>
      </c>
      <c r="CJ9" s="25">
        <v>0.14000000000000001</v>
      </c>
      <c r="CK9" s="25">
        <v>0.10100000000000001</v>
      </c>
      <c r="CL9" s="25">
        <v>0.11600000000000001</v>
      </c>
      <c r="CM9" s="25">
        <v>8.1000000000000003E-2</v>
      </c>
      <c r="CN9" s="25">
        <v>9.0999999999999998E-2</v>
      </c>
      <c r="CO9" s="25">
        <v>0.13300000000000001</v>
      </c>
      <c r="CP9" s="25">
        <v>0.107</v>
      </c>
      <c r="CQ9" s="25">
        <v>0.14499999999999999</v>
      </c>
      <c r="CR9" s="25">
        <v>0.45700000000000002</v>
      </c>
      <c r="CS9" s="25">
        <v>0.77500000000000002</v>
      </c>
      <c r="CT9" s="25">
        <v>0.69</v>
      </c>
      <c r="CU9" s="25">
        <v>0.68700000000000006</v>
      </c>
      <c r="CV9" s="25">
        <v>0.69899999999999995</v>
      </c>
      <c r="CW9" s="25">
        <v>0.63600000000000001</v>
      </c>
      <c r="CX9" s="25">
        <v>0.64800000000000002</v>
      </c>
      <c r="CY9" s="25">
        <v>0.61499999999999999</v>
      </c>
      <c r="CZ9" s="25">
        <v>0.61299999999999999</v>
      </c>
      <c r="DA9" s="25">
        <v>0.63900000000000001</v>
      </c>
      <c r="DB9" s="25">
        <v>0.61799999999999999</v>
      </c>
      <c r="DC9" s="25">
        <v>0.95899999999999996</v>
      </c>
      <c r="DD9" s="25">
        <v>1.1000000000000001</v>
      </c>
      <c r="DE9" s="25">
        <v>0.93300000000000005</v>
      </c>
      <c r="DF9" s="25">
        <v>0.86699999999999999</v>
      </c>
      <c r="DG9" s="25">
        <v>1.167</v>
      </c>
      <c r="DH9" s="25">
        <v>1.7330000000000001</v>
      </c>
      <c r="DI9" s="25">
        <v>1.417</v>
      </c>
      <c r="DJ9" s="25">
        <v>2.8170000000000002</v>
      </c>
      <c r="DK9" s="25">
        <v>0.7</v>
      </c>
      <c r="DL9" s="25">
        <v>1.2669999999999999</v>
      </c>
      <c r="DM9" s="25">
        <v>0.98299999999999998</v>
      </c>
      <c r="DN9" s="25">
        <v>1.52</v>
      </c>
      <c r="DO9" s="25">
        <v>1.5329999999999999</v>
      </c>
      <c r="DP9" s="25">
        <v>1.5</v>
      </c>
      <c r="DQ9" s="25">
        <v>1.45</v>
      </c>
      <c r="DR9" s="25">
        <v>2.3170000000000002</v>
      </c>
      <c r="DS9" s="25">
        <v>3.1669999999999998</v>
      </c>
      <c r="DT9" s="25">
        <v>2.367</v>
      </c>
      <c r="DU9" s="25">
        <v>2.4670000000000001</v>
      </c>
      <c r="DV9" s="25">
        <v>1.85</v>
      </c>
      <c r="DW9" s="25">
        <v>2.1</v>
      </c>
      <c r="DX9" s="25">
        <v>1.25</v>
      </c>
      <c r="DY9" s="25">
        <v>2.4790000000000001</v>
      </c>
      <c r="DZ9" s="25">
        <v>2.633</v>
      </c>
      <c r="EA9" s="25">
        <v>2.4329999999999998</v>
      </c>
      <c r="EB9" s="25">
        <v>2.3170000000000002</v>
      </c>
      <c r="EC9" s="25">
        <v>3.4830000000000001</v>
      </c>
      <c r="ED9" s="25">
        <v>4.9000000000000004</v>
      </c>
      <c r="EE9" s="25">
        <v>3.7829999999999999</v>
      </c>
      <c r="EF9" s="25">
        <v>5.2830000000000004</v>
      </c>
      <c r="EG9" s="25">
        <v>2.5499999999999998</v>
      </c>
      <c r="EH9" s="25">
        <v>3.367</v>
      </c>
      <c r="EI9" s="25">
        <v>2.2330000000000001</v>
      </c>
    </row>
    <row r="10" spans="1:139" s="20" customFormat="1" ht="15.75" x14ac:dyDescent="0.25">
      <c r="A10" s="21" t="s">
        <v>23</v>
      </c>
      <c r="B10" s="22" t="s">
        <v>29</v>
      </c>
      <c r="C10" s="22">
        <v>68</v>
      </c>
      <c r="D10" s="23">
        <v>1.75</v>
      </c>
      <c r="E10" s="22">
        <v>60</v>
      </c>
      <c r="F10" s="24">
        <f t="shared" si="0"/>
        <v>19.591836734693878</v>
      </c>
      <c r="G10" s="21">
        <v>3.96</v>
      </c>
      <c r="H10" s="30">
        <v>85.159458936366946</v>
      </c>
      <c r="I10" s="21">
        <v>3.01</v>
      </c>
      <c r="J10" s="30">
        <v>84.683772225973414</v>
      </c>
      <c r="K10" s="21">
        <v>0.76</v>
      </c>
      <c r="L10" s="30">
        <v>76.278999999999996</v>
      </c>
      <c r="M10" s="21">
        <v>67</v>
      </c>
      <c r="N10" s="30">
        <v>66.402378592665997</v>
      </c>
      <c r="O10" s="21">
        <v>103</v>
      </c>
      <c r="P10" s="30">
        <v>93.44946470694974</v>
      </c>
      <c r="Q10" s="31">
        <v>51</v>
      </c>
      <c r="R10" s="30">
        <v>49.208799691238902</v>
      </c>
      <c r="S10" s="25">
        <v>0</v>
      </c>
      <c r="T10" s="25">
        <v>1.9E-2</v>
      </c>
      <c r="U10" s="25">
        <v>4.2999999999999997E-2</v>
      </c>
      <c r="V10" s="25">
        <v>-4.9000000000000002E-2</v>
      </c>
      <c r="W10" s="25">
        <v>-2.1000000000000001E-2</v>
      </c>
      <c r="X10" s="25">
        <v>-6.0000000000000001E-3</v>
      </c>
      <c r="Y10" s="25">
        <v>-5.0000000000000001E-3</v>
      </c>
      <c r="Z10" s="25">
        <v>-2.5000000000000001E-2</v>
      </c>
      <c r="AA10" s="25">
        <v>-2.1000000000000001E-2</v>
      </c>
      <c r="AB10" s="25">
        <v>-7.8E-2</v>
      </c>
      <c r="AC10" s="25">
        <v>8.3000000000000004E-2</v>
      </c>
      <c r="AD10" s="25">
        <v>0.56999999999999995</v>
      </c>
      <c r="AE10" s="25">
        <v>0.81100000000000005</v>
      </c>
      <c r="AF10" s="25">
        <v>0.64500000000000002</v>
      </c>
      <c r="AG10" s="25">
        <v>0.59499999999999997</v>
      </c>
      <c r="AH10" s="25">
        <v>0.61299999999999999</v>
      </c>
      <c r="AI10" s="25">
        <v>0.60099999999999998</v>
      </c>
      <c r="AJ10" s="25">
        <v>0.59399999999999997</v>
      </c>
      <c r="AK10" s="25">
        <v>0.59599999999999997</v>
      </c>
      <c r="AL10" s="25">
        <v>0.56200000000000006</v>
      </c>
      <c r="AM10" s="25">
        <v>0.54</v>
      </c>
      <c r="AN10" s="25">
        <v>0.59599999999999997</v>
      </c>
      <c r="AO10" s="25">
        <v>0</v>
      </c>
      <c r="AP10" s="25">
        <v>-0.67</v>
      </c>
      <c r="AQ10" s="25">
        <v>-0.32100000000000001</v>
      </c>
      <c r="AR10" s="25">
        <v>-0.107</v>
      </c>
      <c r="AS10" s="25">
        <v>-7.1999999999999995E-2</v>
      </c>
      <c r="AT10" s="25">
        <v>0.126</v>
      </c>
      <c r="AU10" s="25">
        <v>0.19</v>
      </c>
      <c r="AV10" s="25">
        <v>0.27400000000000002</v>
      </c>
      <c r="AW10" s="25">
        <v>0.124</v>
      </c>
      <c r="AX10" s="25">
        <v>0.14399999999999999</v>
      </c>
      <c r="AY10" s="25">
        <v>9.5000000000000001E-2</v>
      </c>
      <c r="AZ10" s="25">
        <v>0.56499999999999995</v>
      </c>
      <c r="BA10" s="25">
        <v>0.61399999999999999</v>
      </c>
      <c r="BB10" s="25">
        <v>0.64700000000000002</v>
      </c>
      <c r="BC10" s="25">
        <v>0.66500000000000004</v>
      </c>
      <c r="BD10" s="25">
        <v>0.64600000000000002</v>
      </c>
      <c r="BE10" s="25">
        <v>0.66</v>
      </c>
      <c r="BF10" s="25">
        <v>0.70499999999999996</v>
      </c>
      <c r="BG10" s="25">
        <v>0.58899999999999997</v>
      </c>
      <c r="BH10" s="25">
        <v>0.58499999999999996</v>
      </c>
      <c r="BI10" s="25">
        <v>0.56599999999999995</v>
      </c>
      <c r="BJ10" s="25">
        <v>0.53700000000000003</v>
      </c>
      <c r="BK10" s="25">
        <v>0</v>
      </c>
      <c r="BL10" s="25">
        <v>-4.9000000000000002E-2</v>
      </c>
      <c r="BM10" s="25">
        <v>0.05</v>
      </c>
      <c r="BN10" s="25">
        <v>-2.7E-2</v>
      </c>
      <c r="BO10" s="25">
        <v>0.06</v>
      </c>
      <c r="BP10" s="25">
        <v>0.08</v>
      </c>
      <c r="BQ10" s="25">
        <v>9.7000000000000003E-2</v>
      </c>
      <c r="BR10" s="25">
        <v>6.7000000000000004E-2</v>
      </c>
      <c r="BS10" s="25">
        <v>9.2999999999999999E-2</v>
      </c>
      <c r="BT10" s="25">
        <v>0.28699999999999998</v>
      </c>
      <c r="BU10" s="25">
        <v>0.13400000000000001</v>
      </c>
      <c r="BV10" s="25">
        <v>0.53600000000000003</v>
      </c>
      <c r="BW10" s="25">
        <v>0.58099999999999996</v>
      </c>
      <c r="BX10" s="25">
        <v>0.63900000000000001</v>
      </c>
      <c r="BY10" s="25">
        <v>0.65500000000000003</v>
      </c>
      <c r="BZ10" s="25">
        <v>0.67500000000000004</v>
      </c>
      <c r="CA10" s="25">
        <v>0.61099999999999999</v>
      </c>
      <c r="CB10" s="25">
        <v>0.61199999999999999</v>
      </c>
      <c r="CC10" s="25">
        <v>0.61399999999999999</v>
      </c>
      <c r="CD10" s="25">
        <v>0.60499999999999998</v>
      </c>
      <c r="CE10" s="25">
        <v>0.628</v>
      </c>
      <c r="CF10" s="25">
        <v>0.59399999999999997</v>
      </c>
      <c r="CG10" s="25">
        <v>0</v>
      </c>
      <c r="CH10" s="25">
        <v>0.03</v>
      </c>
      <c r="CI10" s="25">
        <v>0.158</v>
      </c>
      <c r="CJ10" s="25">
        <v>0.14099999999999999</v>
      </c>
      <c r="CK10" s="25">
        <v>0.44500000000000001</v>
      </c>
      <c r="CL10" s="25">
        <v>0.52100000000000002</v>
      </c>
      <c r="CM10" s="25">
        <v>0.57399999999999995</v>
      </c>
      <c r="CN10" s="25">
        <v>0.65600000000000003</v>
      </c>
      <c r="CO10" s="25">
        <v>0.438</v>
      </c>
      <c r="CP10" s="25">
        <v>0.439</v>
      </c>
      <c r="CQ10" s="25">
        <v>0.46200000000000002</v>
      </c>
      <c r="CR10" s="25">
        <v>0.60599999999999998</v>
      </c>
      <c r="CS10" s="25">
        <v>0.73399999999999999</v>
      </c>
      <c r="CT10" s="25">
        <v>0.77100000000000002</v>
      </c>
      <c r="CU10" s="25">
        <v>0.89800000000000002</v>
      </c>
      <c r="CV10" s="25">
        <v>0.95499999999999996</v>
      </c>
      <c r="CW10" s="25">
        <v>0.9</v>
      </c>
      <c r="CX10" s="25">
        <v>1.325</v>
      </c>
      <c r="CY10" s="25">
        <v>1.0760000000000001</v>
      </c>
      <c r="CZ10" s="25">
        <v>0.95299999999999996</v>
      </c>
      <c r="DA10" s="25">
        <v>1.0629999999999999</v>
      </c>
      <c r="DB10" s="25">
        <v>0.97599999999999998</v>
      </c>
      <c r="DC10" s="25">
        <v>1.383</v>
      </c>
      <c r="DD10" s="25">
        <v>1.35</v>
      </c>
      <c r="DE10" s="25">
        <v>1.2</v>
      </c>
      <c r="DF10" s="25">
        <v>1.367</v>
      </c>
      <c r="DG10" s="25">
        <v>1.3</v>
      </c>
      <c r="DH10" s="25">
        <v>1.25</v>
      </c>
      <c r="DI10" s="25">
        <v>1.4670000000000001</v>
      </c>
      <c r="DJ10" s="25">
        <v>1.4</v>
      </c>
      <c r="DK10" s="25">
        <v>1.35</v>
      </c>
      <c r="DL10" s="25">
        <v>1.333</v>
      </c>
      <c r="DM10" s="25">
        <v>1.4830000000000001</v>
      </c>
      <c r="DN10" s="25">
        <v>2.052</v>
      </c>
      <c r="DO10" s="25">
        <v>2.2330000000000001</v>
      </c>
      <c r="DP10" s="25">
        <v>2.25</v>
      </c>
      <c r="DQ10" s="25">
        <v>2.1669999999999998</v>
      </c>
      <c r="DR10" s="25">
        <v>1.95</v>
      </c>
      <c r="DS10" s="25">
        <v>1.917</v>
      </c>
      <c r="DT10" s="25">
        <v>2.1</v>
      </c>
      <c r="DU10" s="25">
        <v>4.4000000000000004</v>
      </c>
      <c r="DV10" s="25">
        <v>2.0329999999999999</v>
      </c>
      <c r="DW10" s="25">
        <v>1.867</v>
      </c>
      <c r="DX10" s="25">
        <v>1.9</v>
      </c>
      <c r="DY10" s="25">
        <v>3.4350000000000001</v>
      </c>
      <c r="DZ10" s="25">
        <v>3.5830000000000002</v>
      </c>
      <c r="EA10" s="25">
        <v>3.45</v>
      </c>
      <c r="EB10" s="25">
        <v>3.5329999999999999</v>
      </c>
      <c r="EC10" s="25">
        <v>3.25</v>
      </c>
      <c r="ED10" s="25">
        <v>3.1669999999999998</v>
      </c>
      <c r="EE10" s="25">
        <v>3.5670000000000002</v>
      </c>
      <c r="EF10" s="25">
        <v>5.8</v>
      </c>
      <c r="EG10" s="25">
        <v>3.383</v>
      </c>
      <c r="EH10" s="25">
        <v>3.2</v>
      </c>
      <c r="EI10" s="25">
        <v>3.383</v>
      </c>
    </row>
    <row r="11" spans="1:139" s="20" customFormat="1" ht="15.75" x14ac:dyDescent="0.25">
      <c r="A11" s="21" t="s">
        <v>24</v>
      </c>
      <c r="B11" s="22" t="s">
        <v>32</v>
      </c>
      <c r="C11" s="22">
        <v>62</v>
      </c>
      <c r="D11" s="22">
        <v>1.56</v>
      </c>
      <c r="E11" s="22">
        <v>44.5</v>
      </c>
      <c r="F11" s="24">
        <f t="shared" si="0"/>
        <v>18.285667324128863</v>
      </c>
      <c r="G11" s="22">
        <v>2.5099999999999998</v>
      </c>
      <c r="H11" s="22">
        <v>87.7</v>
      </c>
      <c r="I11" s="22">
        <v>1.97</v>
      </c>
      <c r="J11" s="22">
        <v>86.15</v>
      </c>
      <c r="K11" s="22">
        <v>0.78</v>
      </c>
      <c r="L11" s="22">
        <v>79.86</v>
      </c>
      <c r="M11" s="22">
        <v>44</v>
      </c>
      <c r="N11" s="22">
        <v>55</v>
      </c>
      <c r="O11" s="22">
        <v>63</v>
      </c>
      <c r="P11" s="22">
        <v>81</v>
      </c>
      <c r="Q11" s="22">
        <v>40</v>
      </c>
      <c r="R11" s="22">
        <v>45.57</v>
      </c>
      <c r="S11" s="25">
        <v>0</v>
      </c>
      <c r="T11" s="25">
        <v>0.36899999999999999</v>
      </c>
      <c r="U11" s="25">
        <v>0.28000000000000003</v>
      </c>
      <c r="V11" s="25">
        <v>0.16300000000000001</v>
      </c>
      <c r="W11" s="25">
        <v>0.21</v>
      </c>
      <c r="X11" s="25">
        <v>0.25900000000000001</v>
      </c>
      <c r="Y11" s="25">
        <v>0.26300000000000001</v>
      </c>
      <c r="Z11" s="25">
        <v>0.308</v>
      </c>
      <c r="AA11" s="25">
        <v>0.33300000000000002</v>
      </c>
      <c r="AB11" s="25">
        <v>0.16600000000000001</v>
      </c>
      <c r="AC11" s="25">
        <v>0.11799999999999999</v>
      </c>
      <c r="AD11" s="25">
        <v>1.716</v>
      </c>
      <c r="AE11" s="25">
        <v>1.446</v>
      </c>
      <c r="AF11" s="25">
        <v>1.3939999999999999</v>
      </c>
      <c r="AG11" s="25">
        <v>1.3460000000000001</v>
      </c>
      <c r="AH11" s="25">
        <v>1.395</v>
      </c>
      <c r="AI11" s="25">
        <v>1.452</v>
      </c>
      <c r="AJ11" s="25">
        <v>1.3580000000000001</v>
      </c>
      <c r="AK11" s="25">
        <v>1.4079999999999999</v>
      </c>
      <c r="AL11" s="25">
        <v>1.248</v>
      </c>
      <c r="AM11" s="25">
        <v>1.151</v>
      </c>
      <c r="AN11" s="25">
        <v>1.413</v>
      </c>
      <c r="AO11" s="25">
        <v>0</v>
      </c>
      <c r="AP11" s="25">
        <v>-7.5999999999999998E-2</v>
      </c>
      <c r="AQ11" s="25">
        <v>-0.224</v>
      </c>
      <c r="AR11" s="25">
        <v>-0.13</v>
      </c>
      <c r="AS11" s="25">
        <v>0.187</v>
      </c>
      <c r="AT11" s="25">
        <v>-7.0999999999999994E-2</v>
      </c>
      <c r="AU11" s="25">
        <v>-0.255</v>
      </c>
      <c r="AV11" s="25">
        <v>-0.14199999999999999</v>
      </c>
      <c r="AW11" s="25">
        <v>-0.19900000000000001</v>
      </c>
      <c r="AX11" s="25">
        <v>-3.6999999999999998E-2</v>
      </c>
      <c r="AY11" s="25">
        <v>-0.127</v>
      </c>
      <c r="AZ11" s="25">
        <v>1.637</v>
      </c>
      <c r="BA11" s="25">
        <v>1.399</v>
      </c>
      <c r="BB11" s="25">
        <v>1.3859999999999999</v>
      </c>
      <c r="BC11" s="25">
        <v>1.4710000000000001</v>
      </c>
      <c r="BD11" s="25">
        <v>1.605</v>
      </c>
      <c r="BE11" s="25">
        <v>1.806</v>
      </c>
      <c r="BF11" s="25">
        <v>1.35</v>
      </c>
      <c r="BG11" s="25">
        <v>1.581</v>
      </c>
      <c r="BH11" s="25">
        <v>1.4239999999999999</v>
      </c>
      <c r="BI11" s="25">
        <v>1.5269999999999999</v>
      </c>
      <c r="BJ11" s="25">
        <v>1.5269999999999999</v>
      </c>
      <c r="BK11" s="25">
        <v>0</v>
      </c>
      <c r="BL11" s="25">
        <v>-0.113</v>
      </c>
      <c r="BM11" s="25">
        <v>-8.0000000000000002E-3</v>
      </c>
      <c r="BN11" s="25">
        <v>8.5999999999999993E-2</v>
      </c>
      <c r="BO11" s="25">
        <v>0.14000000000000001</v>
      </c>
      <c r="BP11" s="25">
        <v>0.19500000000000001</v>
      </c>
      <c r="BQ11" s="25">
        <v>0.09</v>
      </c>
      <c r="BR11" s="25">
        <v>0.307</v>
      </c>
      <c r="BS11" s="25">
        <v>0.30299999999999999</v>
      </c>
      <c r="BT11" s="25">
        <v>0.27500000000000002</v>
      </c>
      <c r="BU11" s="25">
        <v>5.1999999999999998E-2</v>
      </c>
      <c r="BV11" s="25">
        <v>1.224</v>
      </c>
      <c r="BW11" s="25">
        <v>1.4470000000000001</v>
      </c>
      <c r="BX11" s="25">
        <v>1.3580000000000001</v>
      </c>
      <c r="BY11" s="25">
        <v>1.1299999999999999</v>
      </c>
      <c r="BZ11" s="25">
        <v>1.0900000000000001</v>
      </c>
      <c r="CA11" s="25">
        <v>1.2010000000000001</v>
      </c>
      <c r="CB11" s="25">
        <v>1.3939999999999999</v>
      </c>
      <c r="CC11" s="25">
        <v>1.4139999999999999</v>
      </c>
      <c r="CD11" s="25">
        <v>1.4339999999999999</v>
      </c>
      <c r="CE11" s="25">
        <v>1.1379999999999999</v>
      </c>
      <c r="CF11" s="25">
        <v>1.28</v>
      </c>
      <c r="CG11" s="25">
        <v>0</v>
      </c>
      <c r="CH11" s="25">
        <v>-1.6E-2</v>
      </c>
      <c r="CI11" s="25">
        <v>-5.0000000000000001E-3</v>
      </c>
      <c r="CJ11" s="25">
        <v>0.217</v>
      </c>
      <c r="CK11" s="25">
        <v>0.245</v>
      </c>
      <c r="CL11" s="25">
        <v>0.13800000000000001</v>
      </c>
      <c r="CM11" s="25">
        <v>0.35099999999999998</v>
      </c>
      <c r="CN11" s="25">
        <v>0.114</v>
      </c>
      <c r="CO11" s="25">
        <v>0.317</v>
      </c>
      <c r="CP11" s="25">
        <v>0.314</v>
      </c>
      <c r="CQ11" s="25">
        <v>0.13700000000000001</v>
      </c>
      <c r="CR11" s="25">
        <v>1.4970000000000001</v>
      </c>
      <c r="CS11" s="25">
        <v>1.498</v>
      </c>
      <c r="CT11" s="25">
        <v>1.3759999999999999</v>
      </c>
      <c r="CU11" s="25">
        <v>1.206</v>
      </c>
      <c r="CV11" s="25">
        <v>1.4990000000000001</v>
      </c>
      <c r="CW11" s="25">
        <v>1.3839999999999999</v>
      </c>
      <c r="CX11" s="25">
        <v>1.373</v>
      </c>
      <c r="CY11" s="25">
        <v>1.5089999999999999</v>
      </c>
      <c r="CZ11" s="25">
        <v>1.4970000000000001</v>
      </c>
      <c r="DA11" s="25">
        <v>1.387</v>
      </c>
      <c r="DB11" s="25">
        <v>1.3080000000000001</v>
      </c>
      <c r="DC11" s="25">
        <v>1.8420000000000001</v>
      </c>
      <c r="DD11" s="25">
        <v>2</v>
      </c>
      <c r="DE11" s="25">
        <v>1.7170000000000001</v>
      </c>
      <c r="DF11" s="25">
        <v>1.833</v>
      </c>
      <c r="DG11" s="25">
        <v>1.867</v>
      </c>
      <c r="DH11" s="25">
        <v>1.8</v>
      </c>
      <c r="DI11" s="25">
        <v>1.633</v>
      </c>
      <c r="DJ11" s="25">
        <v>1.65</v>
      </c>
      <c r="DK11" s="25">
        <v>1.133</v>
      </c>
      <c r="DL11" s="25">
        <v>1.4</v>
      </c>
      <c r="DM11" s="25">
        <v>1.6830000000000001</v>
      </c>
      <c r="DN11" s="25">
        <v>1.7589999999999999</v>
      </c>
      <c r="DO11" s="25">
        <v>1.35</v>
      </c>
      <c r="DP11" s="25">
        <v>1.4830000000000001</v>
      </c>
      <c r="DQ11" s="25">
        <v>1.417</v>
      </c>
      <c r="DR11" s="25">
        <v>1.4830000000000001</v>
      </c>
      <c r="DS11" s="25">
        <v>1.5169999999999999</v>
      </c>
      <c r="DT11" s="25">
        <v>1.4830000000000001</v>
      </c>
      <c r="DU11" s="25">
        <v>1.417</v>
      </c>
      <c r="DV11" s="25">
        <v>1.65</v>
      </c>
      <c r="DW11" s="25">
        <v>1.4330000000000001</v>
      </c>
      <c r="DX11" s="25">
        <v>1.883</v>
      </c>
      <c r="DY11" s="25">
        <v>3.601</v>
      </c>
      <c r="DZ11" s="25">
        <v>3.35</v>
      </c>
      <c r="EA11" s="25">
        <v>3.2</v>
      </c>
      <c r="EB11" s="25">
        <v>3.25</v>
      </c>
      <c r="EC11" s="25">
        <v>3.35</v>
      </c>
      <c r="ED11" s="25">
        <v>3.3170000000000002</v>
      </c>
      <c r="EE11" s="25">
        <v>3.117</v>
      </c>
      <c r="EF11" s="25">
        <v>3.0670000000000002</v>
      </c>
      <c r="EG11" s="25">
        <v>2.7829999999999999</v>
      </c>
      <c r="EH11" s="25">
        <v>2.8330000000000002</v>
      </c>
      <c r="EI11" s="25">
        <v>3.5670000000000002</v>
      </c>
    </row>
    <row r="12" spans="1:139" s="20" customFormat="1" ht="15.75" x14ac:dyDescent="0.25">
      <c r="A12" s="21" t="s">
        <v>25</v>
      </c>
      <c r="B12" s="22" t="s">
        <v>32</v>
      </c>
      <c r="C12" s="22">
        <v>42</v>
      </c>
      <c r="D12" s="22">
        <v>1.65</v>
      </c>
      <c r="E12" s="22">
        <v>63</v>
      </c>
      <c r="F12" s="24">
        <f t="shared" si="0"/>
        <v>23.140495867768596</v>
      </c>
      <c r="G12" s="22">
        <v>2.19</v>
      </c>
      <c r="H12" s="22">
        <v>60.25</v>
      </c>
      <c r="I12" s="22">
        <v>1.86</v>
      </c>
      <c r="J12" s="22">
        <v>62.51</v>
      </c>
      <c r="K12" s="22">
        <v>0.85</v>
      </c>
      <c r="L12" s="22">
        <v>81.760000000000005</v>
      </c>
      <c r="M12" s="22">
        <v>57</v>
      </c>
      <c r="N12" s="22">
        <v>63.46</v>
      </c>
      <c r="O12" s="22">
        <v>75</v>
      </c>
      <c r="P12" s="22">
        <v>83.35</v>
      </c>
      <c r="Q12" s="22">
        <v>66</v>
      </c>
      <c r="R12" s="22">
        <v>69.489999999999995</v>
      </c>
      <c r="S12" s="25">
        <v>0</v>
      </c>
      <c r="T12" s="25">
        <v>-6.0000000000000001E-3</v>
      </c>
      <c r="U12" s="25">
        <v>-0.14499999999999999</v>
      </c>
      <c r="V12" s="25">
        <v>-0.125</v>
      </c>
      <c r="W12" s="25">
        <v>-0.104</v>
      </c>
      <c r="X12" s="25">
        <v>-9.2999999999999999E-2</v>
      </c>
      <c r="Y12" s="25">
        <v>-0.21199999999999999</v>
      </c>
      <c r="Z12" s="25">
        <v>-0.23699999999999999</v>
      </c>
      <c r="AA12" s="25">
        <v>-0.33800000000000002</v>
      </c>
      <c r="AB12" s="25">
        <v>-0.24299999999999999</v>
      </c>
      <c r="AC12" s="25">
        <v>-0.20599999999999999</v>
      </c>
      <c r="AD12" s="25">
        <v>0.61499999999999999</v>
      </c>
      <c r="AE12" s="25">
        <v>0.55900000000000005</v>
      </c>
      <c r="AF12" s="25">
        <v>0.51500000000000001</v>
      </c>
      <c r="AG12" s="25">
        <v>0.51500000000000001</v>
      </c>
      <c r="AH12" s="25">
        <v>0.51200000000000001</v>
      </c>
      <c r="AI12" s="25">
        <v>0.45500000000000002</v>
      </c>
      <c r="AJ12" s="25">
        <v>0.40300000000000002</v>
      </c>
      <c r="AK12" s="25">
        <v>0.26200000000000001</v>
      </c>
      <c r="AL12" s="25">
        <v>0.248</v>
      </c>
      <c r="AM12" s="25">
        <v>0.29099999999999998</v>
      </c>
      <c r="AN12" s="25">
        <v>0.20799999999999999</v>
      </c>
      <c r="AO12" s="25">
        <v>0</v>
      </c>
      <c r="AP12" s="25">
        <v>0.17299999999999999</v>
      </c>
      <c r="AQ12" s="25">
        <v>0.14099999999999999</v>
      </c>
      <c r="AR12" s="25">
        <v>3.6999999999999998E-2</v>
      </c>
      <c r="AS12" s="25">
        <v>0.11899999999999999</v>
      </c>
      <c r="AT12" s="25">
        <v>-8.6999999999999994E-2</v>
      </c>
      <c r="AU12" s="25">
        <v>-9.6000000000000002E-2</v>
      </c>
      <c r="AV12" s="25">
        <v>-0.11899999999999999</v>
      </c>
      <c r="AW12" s="25">
        <v>-0.19800000000000001</v>
      </c>
      <c r="AX12" s="25">
        <v>-4.5999999999999999E-2</v>
      </c>
      <c r="AY12" s="25">
        <v>-0.193</v>
      </c>
      <c r="AZ12" s="25">
        <v>0.57399999999999995</v>
      </c>
      <c r="BA12" s="25">
        <v>1.48</v>
      </c>
      <c r="BB12" s="25">
        <v>1.25</v>
      </c>
      <c r="BC12" s="25">
        <v>1.181</v>
      </c>
      <c r="BD12" s="25">
        <v>0.98199999999999998</v>
      </c>
      <c r="BE12" s="25">
        <v>1.0089999999999999</v>
      </c>
      <c r="BF12" s="25">
        <v>0.81200000000000006</v>
      </c>
      <c r="BG12" s="25">
        <v>0.69</v>
      </c>
      <c r="BH12" s="25">
        <v>0.7</v>
      </c>
      <c r="BI12" s="25">
        <v>0.61199999999999999</v>
      </c>
      <c r="BJ12" s="25">
        <v>0.52100000000000002</v>
      </c>
      <c r="BK12" s="25">
        <v>0</v>
      </c>
      <c r="BL12" s="25">
        <v>0.44</v>
      </c>
      <c r="BM12" s="25">
        <v>0.30299999999999999</v>
      </c>
      <c r="BN12" s="25">
        <v>0.223</v>
      </c>
      <c r="BO12" s="25">
        <v>0.108</v>
      </c>
      <c r="BP12" s="25">
        <v>8.5999999999999993E-2</v>
      </c>
      <c r="BQ12" s="25">
        <v>7.4999999999999997E-2</v>
      </c>
      <c r="BR12" s="25">
        <v>-5.6000000000000001E-2</v>
      </c>
      <c r="BS12" s="25">
        <v>-0.121</v>
      </c>
      <c r="BT12" s="25">
        <v>1.7999999999999999E-2</v>
      </c>
      <c r="BU12" s="25">
        <v>-0.10100000000000001</v>
      </c>
      <c r="BV12" s="25">
        <v>0.61799999999999999</v>
      </c>
      <c r="BW12" s="25">
        <v>1.242</v>
      </c>
      <c r="BX12" s="25">
        <v>0.95499999999999996</v>
      </c>
      <c r="BY12" s="25">
        <v>0.91800000000000004</v>
      </c>
      <c r="BZ12" s="25">
        <v>0.75800000000000001</v>
      </c>
      <c r="CA12" s="25">
        <v>0.628</v>
      </c>
      <c r="CB12" s="25">
        <v>0.70099999999999996</v>
      </c>
      <c r="CC12" s="25">
        <v>0.626</v>
      </c>
      <c r="CD12" s="25">
        <v>0.62</v>
      </c>
      <c r="CE12" s="25">
        <v>0.46</v>
      </c>
      <c r="CF12" s="25">
        <v>0.49199999999999999</v>
      </c>
      <c r="CG12" s="25">
        <v>0</v>
      </c>
      <c r="CH12" s="25">
        <v>0.65</v>
      </c>
      <c r="CI12" s="25">
        <v>0.56599999999999995</v>
      </c>
      <c r="CJ12" s="25">
        <v>0.23699999999999999</v>
      </c>
      <c r="CK12" s="25">
        <v>0.37</v>
      </c>
      <c r="CL12" s="25">
        <v>0.32300000000000001</v>
      </c>
      <c r="CM12" s="25">
        <v>0.26300000000000001</v>
      </c>
      <c r="CN12" s="25">
        <v>2.8000000000000001E-2</v>
      </c>
      <c r="CO12" s="25">
        <v>9.4E-2</v>
      </c>
      <c r="CP12" s="25">
        <v>4.7E-2</v>
      </c>
      <c r="CQ12" s="25">
        <v>7.5999999999999998E-2</v>
      </c>
      <c r="CR12" s="25">
        <v>0.75600000000000001</v>
      </c>
      <c r="CS12" s="25">
        <v>1.3520000000000001</v>
      </c>
      <c r="CT12" s="25">
        <v>1.089</v>
      </c>
      <c r="CU12" s="25">
        <v>0.95699999999999996</v>
      </c>
      <c r="CV12" s="25">
        <v>0.90700000000000003</v>
      </c>
      <c r="CW12" s="25">
        <v>0.83699999999999997</v>
      </c>
      <c r="CX12" s="25">
        <v>0.85899999999999999</v>
      </c>
      <c r="CY12" s="25">
        <v>0.70599999999999996</v>
      </c>
      <c r="CZ12" s="25">
        <v>0.67800000000000005</v>
      </c>
      <c r="DA12" s="25">
        <v>0.68200000000000005</v>
      </c>
      <c r="DB12" s="25">
        <v>0.66</v>
      </c>
      <c r="DC12" s="25">
        <v>1.702</v>
      </c>
      <c r="DD12" s="25">
        <v>1.5669999999999999</v>
      </c>
      <c r="DE12" s="25">
        <v>1.7330000000000001</v>
      </c>
      <c r="DF12" s="25">
        <v>1.583</v>
      </c>
      <c r="DG12" s="25">
        <v>1.417</v>
      </c>
      <c r="DH12" s="25">
        <v>1.333</v>
      </c>
      <c r="DI12" s="25">
        <v>1.417</v>
      </c>
      <c r="DJ12" s="25">
        <v>1.4830000000000001</v>
      </c>
      <c r="DK12" s="25">
        <v>1.4330000000000001</v>
      </c>
      <c r="DL12" s="25">
        <v>1.55</v>
      </c>
      <c r="DM12" s="25">
        <v>1.4</v>
      </c>
      <c r="DN12" s="25">
        <v>1.4990000000000001</v>
      </c>
      <c r="DO12" s="25">
        <v>2.2669999999999999</v>
      </c>
      <c r="DP12" s="25">
        <v>1.55</v>
      </c>
      <c r="DQ12" s="25">
        <v>1.417</v>
      </c>
      <c r="DR12" s="25">
        <v>1.5169999999999999</v>
      </c>
      <c r="DS12" s="25">
        <v>1.5669999999999999</v>
      </c>
      <c r="DT12" s="25">
        <v>1.6830000000000001</v>
      </c>
      <c r="DU12" s="25">
        <v>1.7</v>
      </c>
      <c r="DV12" s="25">
        <v>1.25</v>
      </c>
      <c r="DW12" s="25">
        <v>1.7</v>
      </c>
      <c r="DX12" s="25">
        <v>1.2669999999999999</v>
      </c>
      <c r="DY12" s="25">
        <v>3.2010000000000001</v>
      </c>
      <c r="DZ12" s="25">
        <v>3.8330000000000002</v>
      </c>
      <c r="EA12" s="25">
        <v>3.2829999999999999</v>
      </c>
      <c r="EB12" s="25">
        <v>3</v>
      </c>
      <c r="EC12" s="25">
        <v>2.9329999999999998</v>
      </c>
      <c r="ED12" s="25">
        <v>2.9</v>
      </c>
      <c r="EE12" s="25">
        <v>3.1</v>
      </c>
      <c r="EF12" s="25">
        <v>3.1829999999999998</v>
      </c>
      <c r="EG12" s="25">
        <v>2.6829999999999998</v>
      </c>
      <c r="EH12" s="25">
        <v>3.25</v>
      </c>
      <c r="EI12" s="25">
        <v>2.6669999999999998</v>
      </c>
    </row>
    <row r="13" spans="1:139" s="20" customFormat="1" ht="15.75" x14ac:dyDescent="0.25">
      <c r="A13" s="21" t="s">
        <v>26</v>
      </c>
      <c r="B13" s="22" t="s">
        <v>32</v>
      </c>
      <c r="C13" s="22">
        <v>59</v>
      </c>
      <c r="D13" s="22">
        <v>1.61</v>
      </c>
      <c r="E13" s="22">
        <v>76</v>
      </c>
      <c r="F13" s="24">
        <f t="shared" si="0"/>
        <v>29.319856487018246</v>
      </c>
      <c r="G13" s="22">
        <v>3.76</v>
      </c>
      <c r="H13" s="22">
        <v>120</v>
      </c>
      <c r="I13" s="22">
        <v>3.1</v>
      </c>
      <c r="J13" s="22">
        <v>123.77</v>
      </c>
      <c r="K13" s="22">
        <v>0.82</v>
      </c>
      <c r="L13" s="22">
        <v>79.64</v>
      </c>
      <c r="M13" s="22">
        <v>70</v>
      </c>
      <c r="N13" s="22">
        <v>85.9</v>
      </c>
      <c r="O13" s="22">
        <v>81</v>
      </c>
      <c r="P13" s="22">
        <v>101.75</v>
      </c>
      <c r="Q13" s="22">
        <v>66</v>
      </c>
      <c r="R13" s="22">
        <v>74.27</v>
      </c>
      <c r="S13" s="25">
        <v>0</v>
      </c>
      <c r="T13" s="25">
        <v>-0.20899999999999999</v>
      </c>
      <c r="U13" s="25">
        <v>-0.27100000000000002</v>
      </c>
      <c r="V13" s="25">
        <v>-0.36299999999999999</v>
      </c>
      <c r="W13" s="25">
        <v>-0.314</v>
      </c>
      <c r="X13" s="25">
        <v>-0.105</v>
      </c>
      <c r="Y13" s="25">
        <v>-2.1999999999999999E-2</v>
      </c>
      <c r="Z13" s="25">
        <v>-9.2999999999999999E-2</v>
      </c>
      <c r="AA13" s="25">
        <v>1.7000000000000001E-2</v>
      </c>
      <c r="AB13" s="25">
        <v>0.115</v>
      </c>
      <c r="AC13" s="25">
        <v>5.0000000000000001E-3</v>
      </c>
      <c r="AD13" s="25">
        <v>0.66300000000000003</v>
      </c>
      <c r="AE13" s="25">
        <v>1.486</v>
      </c>
      <c r="AF13" s="25">
        <v>0.84399999999999997</v>
      </c>
      <c r="AG13" s="25">
        <v>0.76200000000000001</v>
      </c>
      <c r="AH13" s="25">
        <v>0.60399999999999998</v>
      </c>
      <c r="AI13" s="25">
        <v>0.55600000000000005</v>
      </c>
      <c r="AJ13" s="25">
        <v>0.91700000000000004</v>
      </c>
      <c r="AK13" s="25">
        <v>0.59699999999999998</v>
      </c>
      <c r="AL13" s="25">
        <v>1.1659999999999999</v>
      </c>
      <c r="AM13" s="25">
        <v>0.749</v>
      </c>
      <c r="AN13" s="25">
        <v>0.69599999999999995</v>
      </c>
      <c r="AO13" s="25">
        <v>0</v>
      </c>
      <c r="AP13" s="25">
        <v>-0.40600000000000003</v>
      </c>
      <c r="AQ13" s="25">
        <v>0.23799999999999999</v>
      </c>
      <c r="AR13" s="25">
        <v>0.34899999999999998</v>
      </c>
      <c r="AS13" s="25">
        <v>0.315</v>
      </c>
      <c r="AT13" s="25">
        <v>0.503</v>
      </c>
      <c r="AU13" s="25">
        <v>7.6999999999999999E-2</v>
      </c>
      <c r="AV13" s="25">
        <v>0.25800000000000001</v>
      </c>
      <c r="AW13" s="25">
        <v>0.27900000000000003</v>
      </c>
      <c r="AX13" s="25">
        <v>0.25</v>
      </c>
      <c r="AY13" s="25">
        <v>0.373</v>
      </c>
      <c r="AZ13" s="25">
        <v>0.66300000000000003</v>
      </c>
      <c r="BA13" s="25">
        <v>1.1659999999999999</v>
      </c>
      <c r="BB13" s="25">
        <v>1.1419999999999999</v>
      </c>
      <c r="BC13" s="25">
        <v>0.83099999999999996</v>
      </c>
      <c r="BD13" s="25">
        <v>0.91800000000000004</v>
      </c>
      <c r="BE13" s="25">
        <v>0.879</v>
      </c>
      <c r="BF13" s="25">
        <v>0.76500000000000001</v>
      </c>
      <c r="BG13" s="25">
        <v>0.95199999999999996</v>
      </c>
      <c r="BH13" s="25">
        <v>0.86099999999999999</v>
      </c>
      <c r="BI13" s="25">
        <v>0.98399999999999999</v>
      </c>
      <c r="BJ13" s="25">
        <v>0.94799999999999995</v>
      </c>
      <c r="BK13" s="25">
        <v>0</v>
      </c>
      <c r="BL13" s="25">
        <v>6.0999999999999999E-2</v>
      </c>
      <c r="BM13" s="25">
        <v>0.35199999999999998</v>
      </c>
      <c r="BN13" s="25">
        <v>0.29799999999999999</v>
      </c>
      <c r="BO13" s="25">
        <v>0.13800000000000001</v>
      </c>
      <c r="BP13" s="25">
        <v>0.153</v>
      </c>
      <c r="BQ13" s="25">
        <v>0.18099999999999999</v>
      </c>
      <c r="BR13" s="25">
        <v>0.158</v>
      </c>
      <c r="BS13" s="25">
        <v>0.113</v>
      </c>
      <c r="BT13" s="25">
        <v>0.16700000000000001</v>
      </c>
      <c r="BU13" s="25">
        <v>0.18</v>
      </c>
      <c r="BV13" s="25">
        <v>0.69799999999999995</v>
      </c>
      <c r="BW13" s="25">
        <v>0.79600000000000004</v>
      </c>
      <c r="BX13" s="25">
        <v>0.89500000000000002</v>
      </c>
      <c r="BY13" s="25">
        <v>0.91800000000000004</v>
      </c>
      <c r="BZ13" s="25">
        <v>0.98899999999999999</v>
      </c>
      <c r="CA13" s="25">
        <v>0.91800000000000004</v>
      </c>
      <c r="CB13" s="25">
        <v>1.0089999999999999</v>
      </c>
      <c r="CC13" s="25">
        <v>0.78400000000000003</v>
      </c>
      <c r="CD13" s="25">
        <v>0.77500000000000002</v>
      </c>
      <c r="CE13" s="25">
        <v>0.81799999999999995</v>
      </c>
      <c r="CF13" s="25">
        <v>0.81399999999999995</v>
      </c>
      <c r="CG13" s="25">
        <v>0</v>
      </c>
      <c r="CH13" s="25">
        <v>0.20799999999999999</v>
      </c>
      <c r="CI13" s="25">
        <v>0.39400000000000002</v>
      </c>
      <c r="CJ13" s="25">
        <v>0.40699999999999997</v>
      </c>
      <c r="CK13" s="25">
        <v>0.22500000000000001</v>
      </c>
      <c r="CL13" s="25">
        <v>0.314</v>
      </c>
      <c r="CM13" s="25">
        <v>0.23</v>
      </c>
      <c r="CN13" s="25">
        <v>0.16700000000000001</v>
      </c>
      <c r="CO13" s="25">
        <v>6.3E-2</v>
      </c>
      <c r="CP13" s="25">
        <v>-0.28499999999999998</v>
      </c>
      <c r="CQ13" s="25">
        <v>-0.113</v>
      </c>
      <c r="CR13" s="25">
        <v>0.61499999999999999</v>
      </c>
      <c r="CS13" s="25">
        <v>0.91100000000000003</v>
      </c>
      <c r="CT13" s="25">
        <v>0.88800000000000001</v>
      </c>
      <c r="CU13" s="25">
        <v>1.018</v>
      </c>
      <c r="CV13" s="25">
        <v>0.82499999999999996</v>
      </c>
      <c r="CW13" s="25">
        <v>0.88600000000000001</v>
      </c>
      <c r="CX13" s="25">
        <v>0.76700000000000002</v>
      </c>
      <c r="CY13" s="25">
        <v>0.752</v>
      </c>
      <c r="CZ13" s="25">
        <v>0.65600000000000003</v>
      </c>
      <c r="DA13" s="25">
        <v>0.65400000000000003</v>
      </c>
      <c r="DB13" s="25">
        <v>0.80100000000000005</v>
      </c>
      <c r="DC13" s="25">
        <v>1.6850000000000001</v>
      </c>
      <c r="DD13" s="25">
        <v>1.75</v>
      </c>
      <c r="DE13" s="25">
        <v>1.4</v>
      </c>
      <c r="DF13" s="25">
        <v>2.0670000000000002</v>
      </c>
      <c r="DG13" s="25">
        <v>1.9830000000000001</v>
      </c>
      <c r="DH13" s="25">
        <v>1.7170000000000001</v>
      </c>
      <c r="DI13" s="25">
        <v>2.133</v>
      </c>
      <c r="DJ13" s="25">
        <v>1.9830000000000001</v>
      </c>
      <c r="DK13" s="25">
        <v>1.833</v>
      </c>
      <c r="DL13" s="25">
        <v>1.4830000000000001</v>
      </c>
      <c r="DM13" s="25">
        <v>1.5669999999999999</v>
      </c>
      <c r="DN13" s="25">
        <v>3.343</v>
      </c>
      <c r="DO13" s="25">
        <v>3.2170000000000001</v>
      </c>
      <c r="DP13" s="25">
        <v>5.7</v>
      </c>
      <c r="DQ13" s="25">
        <v>4.3330000000000002</v>
      </c>
      <c r="DR13" s="25">
        <v>3.367</v>
      </c>
      <c r="DS13" s="25">
        <v>3.7</v>
      </c>
      <c r="DT13" s="25">
        <v>3.7669999999999999</v>
      </c>
      <c r="DU13" s="25">
        <v>2.6669999999999998</v>
      </c>
      <c r="DV13" s="25">
        <v>3.0329999999999999</v>
      </c>
      <c r="DW13" s="25">
        <v>3.867</v>
      </c>
      <c r="DX13" s="25">
        <v>3.133</v>
      </c>
      <c r="DY13" s="25">
        <v>5.0279999999999996</v>
      </c>
      <c r="DZ13" s="25">
        <v>4.9669999999999996</v>
      </c>
      <c r="EA13" s="25">
        <v>7.1</v>
      </c>
      <c r="EB13" s="25">
        <v>6.4</v>
      </c>
      <c r="EC13" s="25">
        <v>5.35</v>
      </c>
      <c r="ED13" s="25">
        <v>5.4169999999999998</v>
      </c>
      <c r="EE13" s="25">
        <v>5.9</v>
      </c>
      <c r="EF13" s="25">
        <v>4.6500000000000004</v>
      </c>
      <c r="EG13" s="25">
        <v>4.867</v>
      </c>
      <c r="EH13" s="25">
        <v>5.35</v>
      </c>
      <c r="EI13" s="25">
        <v>4.7</v>
      </c>
    </row>
    <row r="14" spans="1:139" s="20" customFormat="1" ht="15.75" x14ac:dyDescent="0.25">
      <c r="A14" s="21" t="s">
        <v>27</v>
      </c>
      <c r="B14" s="22" t="s">
        <v>32</v>
      </c>
      <c r="C14" s="22">
        <v>56</v>
      </c>
      <c r="D14" s="22">
        <v>1.57</v>
      </c>
      <c r="E14" s="22">
        <v>58</v>
      </c>
      <c r="F14" s="24">
        <f t="shared" si="0"/>
        <v>23.530366343462209</v>
      </c>
      <c r="G14" s="22">
        <v>2.6</v>
      </c>
      <c r="H14" s="22">
        <v>86.17</v>
      </c>
      <c r="I14" s="22">
        <v>2.1</v>
      </c>
      <c r="J14" s="22">
        <v>86</v>
      </c>
      <c r="K14" s="22">
        <v>0.81</v>
      </c>
      <c r="L14" s="22">
        <v>80.67</v>
      </c>
      <c r="M14" s="22">
        <v>46</v>
      </c>
      <c r="N14" s="22">
        <v>55.45</v>
      </c>
      <c r="O14" s="22">
        <v>123</v>
      </c>
      <c r="P14" s="22">
        <v>151</v>
      </c>
      <c r="Q14" s="22">
        <v>42</v>
      </c>
      <c r="R14" s="22">
        <v>46.7</v>
      </c>
      <c r="S14" s="25">
        <v>0</v>
      </c>
      <c r="T14" s="25">
        <v>-0.35799999999999998</v>
      </c>
      <c r="U14" s="25">
        <v>-0.22</v>
      </c>
      <c r="V14" s="25">
        <v>-0.28699999999999998</v>
      </c>
      <c r="W14" s="25">
        <v>-0.39900000000000002</v>
      </c>
      <c r="X14" s="25">
        <v>-0.13500000000000001</v>
      </c>
      <c r="Y14" s="25">
        <v>0.11799999999999999</v>
      </c>
      <c r="Z14" s="25">
        <v>3.5000000000000003E-2</v>
      </c>
      <c r="AA14" s="25">
        <v>-4.4999999999999998E-2</v>
      </c>
      <c r="AB14" s="25">
        <v>-6.0000000000000001E-3</v>
      </c>
      <c r="AC14" s="25">
        <v>5.1999999999999998E-2</v>
      </c>
      <c r="AD14" s="25">
        <v>0.55900000000000005</v>
      </c>
      <c r="AE14" s="25">
        <v>0.69899999999999995</v>
      </c>
      <c r="AF14" s="25">
        <v>0.43</v>
      </c>
      <c r="AG14" s="25">
        <v>0.58799999999999997</v>
      </c>
      <c r="AH14" s="25">
        <v>0.26900000000000002</v>
      </c>
      <c r="AI14" s="25">
        <v>0.51200000000000001</v>
      </c>
      <c r="AJ14" s="25">
        <v>0.65500000000000003</v>
      </c>
      <c r="AK14" s="25">
        <v>0.6</v>
      </c>
      <c r="AL14" s="25">
        <v>0.61599999999999999</v>
      </c>
      <c r="AM14" s="25">
        <v>0.57899999999999996</v>
      </c>
      <c r="AN14" s="25">
        <v>0.67800000000000005</v>
      </c>
      <c r="AO14" s="25">
        <v>0</v>
      </c>
      <c r="AP14" s="25">
        <v>0.17899999999999999</v>
      </c>
      <c r="AQ14" s="25">
        <v>0.1</v>
      </c>
      <c r="AR14" s="25">
        <v>0.11899999999999999</v>
      </c>
      <c r="AS14" s="25">
        <v>0.13100000000000001</v>
      </c>
      <c r="AT14" s="25">
        <v>0.22800000000000001</v>
      </c>
      <c r="AU14" s="25">
        <v>0.128</v>
      </c>
      <c r="AV14" s="25">
        <v>0.23599999999999999</v>
      </c>
      <c r="AW14" s="25">
        <v>0.23599999999999999</v>
      </c>
      <c r="AX14" s="25">
        <v>9.6000000000000002E-2</v>
      </c>
      <c r="AY14" s="25">
        <v>7.1999999999999995E-2</v>
      </c>
      <c r="AZ14" s="25">
        <v>0.53100000000000003</v>
      </c>
      <c r="BA14" s="25">
        <v>0.47899999999999998</v>
      </c>
      <c r="BB14" s="25">
        <v>0.49299999999999999</v>
      </c>
      <c r="BC14" s="25">
        <v>0.59299999999999997</v>
      </c>
      <c r="BD14" s="25">
        <v>0.54800000000000004</v>
      </c>
      <c r="BE14" s="25">
        <v>0.51</v>
      </c>
      <c r="BF14" s="25">
        <v>0.69</v>
      </c>
      <c r="BG14" s="25">
        <v>0.55500000000000005</v>
      </c>
      <c r="BH14" s="25">
        <v>0.53600000000000003</v>
      </c>
      <c r="BI14" s="25">
        <v>0.39300000000000002</v>
      </c>
      <c r="BJ14" s="25">
        <v>0.307</v>
      </c>
      <c r="BK14" s="25">
        <v>0</v>
      </c>
      <c r="BL14" s="25">
        <v>0.12</v>
      </c>
      <c r="BM14" s="25">
        <v>-0.1</v>
      </c>
      <c r="BN14" s="25">
        <v>0.107</v>
      </c>
      <c r="BO14" s="25">
        <v>0.17100000000000001</v>
      </c>
      <c r="BP14" s="25">
        <v>2.3E-2</v>
      </c>
      <c r="BQ14" s="25">
        <v>-0.154</v>
      </c>
      <c r="BR14" s="25">
        <v>-8.4000000000000005E-2</v>
      </c>
      <c r="BS14" s="25">
        <v>8.4000000000000005E-2</v>
      </c>
      <c r="BT14" s="25">
        <v>0.1</v>
      </c>
      <c r="BU14" s="25">
        <v>0.127</v>
      </c>
      <c r="BV14" s="25">
        <v>0.54700000000000004</v>
      </c>
      <c r="BW14" s="25">
        <v>0.80500000000000005</v>
      </c>
      <c r="BX14" s="25">
        <v>0.54800000000000004</v>
      </c>
      <c r="BY14" s="25">
        <v>0.52200000000000002</v>
      </c>
      <c r="BZ14" s="25">
        <v>0.53200000000000003</v>
      </c>
      <c r="CA14" s="25">
        <v>0.57999999999999996</v>
      </c>
      <c r="CB14" s="25">
        <v>0.39700000000000002</v>
      </c>
      <c r="CC14" s="25">
        <v>0.47599999999999998</v>
      </c>
      <c r="CD14" s="25">
        <v>0.51700000000000002</v>
      </c>
      <c r="CE14" s="25">
        <v>0.53600000000000003</v>
      </c>
      <c r="CF14" s="25">
        <v>0.52200000000000002</v>
      </c>
      <c r="CG14" s="25">
        <v>0</v>
      </c>
      <c r="CH14" s="25">
        <v>7.8E-2</v>
      </c>
      <c r="CI14" s="25">
        <v>7.5999999999999998E-2</v>
      </c>
      <c r="CJ14" s="25">
        <v>-0.16700000000000001</v>
      </c>
      <c r="CK14" s="25">
        <v>-7.9000000000000001E-2</v>
      </c>
      <c r="CL14" s="25">
        <v>-3.2000000000000001E-2</v>
      </c>
      <c r="CM14" s="25">
        <v>0.1</v>
      </c>
      <c r="CN14" s="25">
        <v>9.7000000000000003E-2</v>
      </c>
      <c r="CO14" s="25">
        <v>0.03</v>
      </c>
      <c r="CP14" s="25">
        <v>-0.20200000000000001</v>
      </c>
      <c r="CQ14" s="25">
        <v>-9.4E-2</v>
      </c>
      <c r="CR14" s="25">
        <v>0.54</v>
      </c>
      <c r="CS14" s="25">
        <v>0.56299999999999994</v>
      </c>
      <c r="CT14" s="25">
        <v>0.61299999999999999</v>
      </c>
      <c r="CU14" s="25">
        <v>0.30299999999999999</v>
      </c>
      <c r="CV14" s="25">
        <v>0.28100000000000003</v>
      </c>
      <c r="CW14" s="25">
        <v>0.45300000000000001</v>
      </c>
      <c r="CX14" s="25">
        <v>0.54</v>
      </c>
      <c r="CY14" s="25">
        <v>0.58499999999999996</v>
      </c>
      <c r="CZ14" s="25">
        <v>0.53100000000000003</v>
      </c>
      <c r="DA14" s="25">
        <v>0.27800000000000002</v>
      </c>
      <c r="DB14" s="25">
        <v>0.40899999999999997</v>
      </c>
      <c r="DC14" s="25">
        <v>1.494</v>
      </c>
      <c r="DD14" s="25">
        <v>1.083</v>
      </c>
      <c r="DE14" s="25">
        <v>1.4</v>
      </c>
      <c r="DF14" s="25">
        <v>1.117</v>
      </c>
      <c r="DG14" s="25">
        <v>1.1000000000000001</v>
      </c>
      <c r="DH14" s="25">
        <v>1.7829999999999999</v>
      </c>
      <c r="DI14" s="25">
        <v>1.0669999999999999</v>
      </c>
      <c r="DJ14" s="25">
        <v>1.2829999999999999</v>
      </c>
      <c r="DK14" s="25">
        <v>1.55</v>
      </c>
      <c r="DL14" s="25">
        <v>1.383</v>
      </c>
      <c r="DM14" s="25">
        <v>1.5169999999999999</v>
      </c>
      <c r="DN14" s="25">
        <v>2.4049999999999998</v>
      </c>
      <c r="DO14" s="25">
        <v>1.7669999999999999</v>
      </c>
      <c r="DP14" s="25">
        <v>1.3169999999999999</v>
      </c>
      <c r="DQ14" s="25">
        <v>2.367</v>
      </c>
      <c r="DR14" s="25">
        <v>1.583</v>
      </c>
      <c r="DS14" s="25">
        <v>2.383</v>
      </c>
      <c r="DT14" s="25">
        <v>2.65</v>
      </c>
      <c r="DU14" s="25">
        <v>3.7</v>
      </c>
      <c r="DV14" s="25">
        <v>2.7669999999999999</v>
      </c>
      <c r="DW14" s="25">
        <v>2.5</v>
      </c>
      <c r="DX14" s="25">
        <v>2.867</v>
      </c>
      <c r="DY14" s="25">
        <v>3.899</v>
      </c>
      <c r="DZ14" s="25">
        <v>2.85</v>
      </c>
      <c r="EA14" s="25">
        <v>2.7170000000000001</v>
      </c>
      <c r="EB14" s="25">
        <v>3.4830000000000001</v>
      </c>
      <c r="EC14" s="25">
        <v>2.6829999999999998</v>
      </c>
      <c r="ED14" s="25">
        <v>4.1669999999999998</v>
      </c>
      <c r="EE14" s="25">
        <v>3.7170000000000001</v>
      </c>
      <c r="EF14" s="25">
        <v>4.9829999999999997</v>
      </c>
      <c r="EG14" s="25">
        <v>4.3170000000000002</v>
      </c>
      <c r="EH14" s="25">
        <v>3.883</v>
      </c>
      <c r="EI14" s="25">
        <v>4.383</v>
      </c>
    </row>
    <row r="15" spans="1:139" x14ac:dyDescent="0.25">
      <c r="S15" s="9"/>
      <c r="T15" s="9"/>
      <c r="U15" s="9"/>
      <c r="V15" s="9"/>
      <c r="W15" s="9"/>
      <c r="X15" s="9"/>
      <c r="Y15" s="9"/>
      <c r="Z15" s="9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</row>
  </sheetData>
  <mergeCells count="13">
    <mergeCell ref="A1:A2"/>
    <mergeCell ref="B1:R1"/>
    <mergeCell ref="DC1:DM1"/>
    <mergeCell ref="DN1:DX1"/>
    <mergeCell ref="DY1:EI1"/>
    <mergeCell ref="BV1:CF1"/>
    <mergeCell ref="CG1:CQ1"/>
    <mergeCell ref="CR1:DB1"/>
    <mergeCell ref="S1:AC1"/>
    <mergeCell ref="AD1:AN1"/>
    <mergeCell ref="AO1:AY1"/>
    <mergeCell ref="AZ1:BJ1"/>
    <mergeCell ref="BK1:BU1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Description of data set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Clara Rodrigues</dc:creator>
  <cp:lastModifiedBy>Maria Clara Rodrigues</cp:lastModifiedBy>
  <dcterms:created xsi:type="dcterms:W3CDTF">2021-10-19T18:01:23Z</dcterms:created>
  <dcterms:modified xsi:type="dcterms:W3CDTF">2021-11-02T14:11:02Z</dcterms:modified>
</cp:coreProperties>
</file>